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OneDrive\Desktop\PI3P soybean paper final\"/>
    </mc:Choice>
  </mc:AlternateContent>
  <xr:revisionPtr revIDLastSave="0" documentId="13_ncr:1_{0988C32C-F643-4C11-8D65-4C6F77CDDFE7}" xr6:coauthVersionLast="47" xr6:coauthVersionMax="47" xr10:uidLastSave="{00000000-0000-0000-0000-000000000000}"/>
  <bookViews>
    <workbookView xWindow="-108" yWindow="-108" windowWidth="23256" windowHeight="12576" xr2:uid="{90D55878-5B31-6144-896C-758C1EC54DBC}"/>
  </bookViews>
  <sheets>
    <sheet name="Supp Table 3 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" i="2" l="1"/>
  <c r="AC6" i="2"/>
  <c r="AB7" i="2"/>
  <c r="AC7" i="2"/>
  <c r="AB8" i="2"/>
  <c r="AC8" i="2"/>
  <c r="AB9" i="2"/>
  <c r="AC9" i="2"/>
  <c r="AB10" i="2"/>
  <c r="AC10" i="2"/>
  <c r="AB11" i="2"/>
  <c r="AC11" i="2"/>
  <c r="AB12" i="2"/>
  <c r="AC12" i="2"/>
  <c r="AB13" i="2"/>
  <c r="AC13" i="2"/>
  <c r="AB14" i="2"/>
  <c r="AC14" i="2"/>
  <c r="AB15" i="2"/>
  <c r="AC15" i="2"/>
  <c r="AB16" i="2"/>
  <c r="AC16" i="2"/>
  <c r="AB17" i="2"/>
  <c r="AC17" i="2"/>
  <c r="AB18" i="2"/>
  <c r="AC18" i="2"/>
  <c r="AB19" i="2"/>
  <c r="AC19" i="2"/>
  <c r="AB20" i="2"/>
  <c r="AC20" i="2"/>
  <c r="AB21" i="2"/>
  <c r="AC21" i="2"/>
  <c r="AB22" i="2"/>
  <c r="AC22" i="2"/>
  <c r="AB23" i="2"/>
  <c r="AC23" i="2"/>
  <c r="AB24" i="2"/>
  <c r="AC24" i="2"/>
  <c r="AB25" i="2"/>
  <c r="AC25" i="2"/>
  <c r="AB26" i="2"/>
  <c r="AC26" i="2"/>
  <c r="AB27" i="2"/>
  <c r="AC27" i="2"/>
  <c r="AB28" i="2"/>
  <c r="AC28" i="2"/>
  <c r="AB29" i="2"/>
  <c r="AC29" i="2"/>
  <c r="AB30" i="2"/>
  <c r="AC30" i="2"/>
  <c r="AB31" i="2"/>
  <c r="AC31" i="2"/>
  <c r="AB32" i="2"/>
  <c r="AC32" i="2"/>
  <c r="AB33" i="2"/>
  <c r="AC33" i="2"/>
  <c r="AB34" i="2"/>
  <c r="AC34" i="2"/>
  <c r="AB35" i="2"/>
  <c r="AC35" i="2"/>
  <c r="AB36" i="2"/>
  <c r="AC36" i="2"/>
  <c r="AB37" i="2"/>
  <c r="AC37" i="2"/>
  <c r="AB38" i="2"/>
  <c r="AC38" i="2"/>
  <c r="AB39" i="2"/>
  <c r="AC39" i="2"/>
  <c r="AB40" i="2"/>
  <c r="AC40" i="2"/>
  <c r="AB41" i="2"/>
  <c r="AC41" i="2"/>
  <c r="AB42" i="2"/>
  <c r="AC42" i="2"/>
  <c r="AB43" i="2"/>
  <c r="AC43" i="2"/>
  <c r="AB44" i="2"/>
  <c r="AC44" i="2"/>
  <c r="AB45" i="2"/>
  <c r="AC45" i="2"/>
  <c r="AB46" i="2"/>
  <c r="AC46" i="2"/>
  <c r="AB47" i="2"/>
  <c r="AC47" i="2"/>
  <c r="AB48" i="2"/>
  <c r="AC48" i="2"/>
  <c r="AB49" i="2"/>
  <c r="AC49" i="2"/>
  <c r="AB50" i="2"/>
  <c r="AC50" i="2"/>
  <c r="AB51" i="2"/>
  <c r="AC51" i="2"/>
  <c r="AB52" i="2"/>
  <c r="AC52" i="2"/>
  <c r="AB53" i="2"/>
  <c r="AC53" i="2"/>
  <c r="AB54" i="2"/>
  <c r="AC54" i="2"/>
  <c r="AB55" i="2"/>
  <c r="AC55" i="2"/>
  <c r="AB56" i="2"/>
  <c r="AC56" i="2"/>
  <c r="AB57" i="2"/>
  <c r="AC57" i="2"/>
  <c r="AB58" i="2"/>
  <c r="AC58" i="2"/>
  <c r="AB59" i="2"/>
  <c r="AC59" i="2"/>
  <c r="AB60" i="2"/>
  <c r="AC60" i="2"/>
  <c r="AB61" i="2"/>
  <c r="AC61" i="2"/>
  <c r="AB62" i="2"/>
  <c r="AC62" i="2"/>
  <c r="AB63" i="2"/>
  <c r="AC63" i="2"/>
  <c r="AB64" i="2"/>
  <c r="AC64" i="2"/>
  <c r="AB65" i="2"/>
  <c r="AC65" i="2"/>
  <c r="AB66" i="2"/>
  <c r="AC66" i="2"/>
  <c r="AB67" i="2"/>
  <c r="AC67" i="2"/>
  <c r="AB68" i="2"/>
  <c r="AC68" i="2"/>
  <c r="AB69" i="2"/>
  <c r="AC69" i="2"/>
  <c r="AB70" i="2"/>
  <c r="AC70" i="2"/>
  <c r="AB71" i="2"/>
  <c r="AC71" i="2"/>
  <c r="AB72" i="2"/>
  <c r="AC72" i="2"/>
  <c r="AB73" i="2"/>
  <c r="AC73" i="2"/>
  <c r="AB74" i="2"/>
  <c r="AC74" i="2"/>
  <c r="AB75" i="2"/>
  <c r="AC75" i="2"/>
  <c r="AB76" i="2"/>
  <c r="AC76" i="2"/>
  <c r="AB77" i="2"/>
  <c r="AC77" i="2"/>
  <c r="AB78" i="2"/>
  <c r="AC78" i="2"/>
  <c r="AB79" i="2"/>
  <c r="AC79" i="2"/>
  <c r="AB80" i="2"/>
  <c r="AC80" i="2"/>
  <c r="AB81" i="2"/>
  <c r="AC81" i="2"/>
  <c r="AB82" i="2"/>
  <c r="AC82" i="2"/>
  <c r="AB83" i="2"/>
  <c r="AC83" i="2"/>
  <c r="AB84" i="2"/>
  <c r="AC84" i="2"/>
  <c r="AB85" i="2"/>
  <c r="AC85" i="2"/>
  <c r="AB86" i="2"/>
  <c r="AC86" i="2"/>
  <c r="AB87" i="2"/>
  <c r="AC87" i="2"/>
  <c r="AB88" i="2"/>
  <c r="AC88" i="2"/>
  <c r="AB89" i="2"/>
  <c r="AC89" i="2"/>
  <c r="AB90" i="2"/>
  <c r="AC90" i="2"/>
  <c r="AB91" i="2"/>
  <c r="AC91" i="2"/>
  <c r="AB92" i="2"/>
  <c r="AC92" i="2"/>
  <c r="AB93" i="2"/>
  <c r="AC93" i="2"/>
  <c r="AB94" i="2"/>
  <c r="AC94" i="2"/>
  <c r="AB95" i="2"/>
  <c r="AC95" i="2"/>
  <c r="AB96" i="2"/>
  <c r="AC96" i="2"/>
  <c r="AB97" i="2"/>
  <c r="AC97" i="2"/>
  <c r="AB98" i="2"/>
  <c r="AC98" i="2"/>
  <c r="AB99" i="2"/>
  <c r="AC99" i="2"/>
  <c r="AB100" i="2"/>
  <c r="AC100" i="2"/>
  <c r="AB101" i="2"/>
  <c r="AC101" i="2"/>
  <c r="AB102" i="2"/>
  <c r="AC102" i="2"/>
  <c r="AB103" i="2"/>
  <c r="AC103" i="2"/>
  <c r="AB104" i="2"/>
  <c r="AC104" i="2"/>
  <c r="AB105" i="2"/>
  <c r="AC105" i="2"/>
  <c r="AB106" i="2"/>
  <c r="AC106" i="2"/>
  <c r="AB107" i="2"/>
  <c r="AC107" i="2"/>
  <c r="AB108" i="2"/>
  <c r="AC108" i="2"/>
  <c r="AB109" i="2"/>
  <c r="AC109" i="2"/>
  <c r="AB110" i="2"/>
  <c r="AC110" i="2"/>
  <c r="AB111" i="2"/>
  <c r="AC111" i="2"/>
  <c r="AB112" i="2"/>
  <c r="AC112" i="2"/>
  <c r="AB113" i="2"/>
  <c r="AC113" i="2"/>
  <c r="AB114" i="2"/>
  <c r="AC114" i="2"/>
  <c r="AB115" i="2"/>
  <c r="AC115" i="2"/>
  <c r="AB116" i="2"/>
  <c r="AC116" i="2"/>
  <c r="AB117" i="2"/>
  <c r="AC117" i="2"/>
  <c r="AB118" i="2"/>
  <c r="AC118" i="2"/>
  <c r="AB119" i="2"/>
  <c r="AC119" i="2"/>
  <c r="AB120" i="2"/>
  <c r="AC120" i="2"/>
  <c r="AB121" i="2"/>
  <c r="AC121" i="2"/>
  <c r="AB122" i="2"/>
  <c r="AC122" i="2"/>
  <c r="AB123" i="2"/>
  <c r="AC123" i="2"/>
  <c r="AB124" i="2"/>
  <c r="AC124" i="2"/>
  <c r="AB125" i="2"/>
  <c r="AC125" i="2"/>
  <c r="AB126" i="2"/>
  <c r="AC126" i="2"/>
  <c r="AB127" i="2"/>
  <c r="AC127" i="2"/>
  <c r="AB128" i="2"/>
  <c r="AC128" i="2"/>
  <c r="AB129" i="2"/>
  <c r="AC129" i="2"/>
  <c r="AB130" i="2"/>
  <c r="AC130" i="2"/>
  <c r="AB131" i="2"/>
  <c r="AC131" i="2"/>
  <c r="AB132" i="2"/>
  <c r="AC132" i="2"/>
  <c r="AB133" i="2"/>
  <c r="AC133" i="2"/>
  <c r="AB134" i="2"/>
  <c r="AC134" i="2"/>
  <c r="AB135" i="2"/>
  <c r="AC135" i="2"/>
  <c r="AB136" i="2"/>
  <c r="AC136" i="2"/>
  <c r="AB137" i="2"/>
  <c r="AC137" i="2"/>
  <c r="AB138" i="2"/>
  <c r="AC138" i="2"/>
  <c r="AB139" i="2"/>
  <c r="AC139" i="2"/>
  <c r="AB140" i="2"/>
  <c r="AC140" i="2"/>
  <c r="AB141" i="2"/>
  <c r="AC141" i="2"/>
</calcChain>
</file>

<file path=xl/sharedStrings.xml><?xml version="1.0" encoding="utf-8"?>
<sst xmlns="http://schemas.openxmlformats.org/spreadsheetml/2006/main" count="1217" uniqueCount="475">
  <si>
    <t>*Significant differences in opposite directions</t>
  </si>
  <si>
    <t>NA = not available</t>
  </si>
  <si>
    <t/>
  </si>
  <si>
    <t xml:space="preserve"> </t>
  </si>
  <si>
    <t>Protein of unknown function DUF2838</t>
  </si>
  <si>
    <t>AT5G35460.1</t>
  </si>
  <si>
    <t>Glyma17g05960</t>
  </si>
  <si>
    <t>x</t>
  </si>
  <si>
    <t>Glycosyl hydrolases family 32 protein</t>
  </si>
  <si>
    <t>AT3G13790.1</t>
  </si>
  <si>
    <t>Glyma16g29411</t>
  </si>
  <si>
    <t>NA</t>
  </si>
  <si>
    <t>Glyma18g02990</t>
  </si>
  <si>
    <t>cell division; cellular developmental process; cellular localization; chromatin remodeling; embryo development; embryo sac development; growth; meristem development; negative regulation of post-embryonic development; positive regulation of cellular process; positive regulation of macromolecule metabolic process; production of miRNAs involved in gene silencing by miRNA; regulation of flower development; regulation of gene expression epigenetic; regulation of multicellular organismal development; seed development</t>
  </si>
  <si>
    <t>SWITCH/sucrose nonfermenting 3C</t>
  </si>
  <si>
    <t>AT1G21700.1</t>
  </si>
  <si>
    <t>Glyma07g35848</t>
  </si>
  <si>
    <t>unknown protein</t>
  </si>
  <si>
    <t>AT3G11760.1</t>
  </si>
  <si>
    <t>Glyma14g14380</t>
  </si>
  <si>
    <t>X</t>
  </si>
  <si>
    <t>Phytochrome interacting factor 3 (PIF3)</t>
  </si>
  <si>
    <t>AT1G09530</t>
  </si>
  <si>
    <t>Glyma19g40980</t>
  </si>
  <si>
    <t>response to light stimulus; light-induced stomatal opening</t>
  </si>
  <si>
    <r>
      <t>Protein kinase 1B (APK1B) (</t>
    </r>
    <r>
      <rPr>
        <sz val="11"/>
        <color theme="1"/>
        <rFont val="Calibri (Body)"/>
      </rPr>
      <t>light-induced stomatal opening</t>
    </r>
    <r>
      <rPr>
        <sz val="12"/>
        <color theme="1"/>
        <rFont val="Calibri"/>
        <family val="2"/>
        <scheme val="minor"/>
      </rPr>
      <t>)</t>
    </r>
  </si>
  <si>
    <t>AT2G28930</t>
  </si>
  <si>
    <t>Glyma18g04340</t>
  </si>
  <si>
    <t>Glyma02g31692</t>
  </si>
  <si>
    <t>Arabidopsis phospholipase-like protein (PEARLI 4) family</t>
  </si>
  <si>
    <t>AT2G20950.1</t>
  </si>
  <si>
    <t>Glyma05g30551</t>
  </si>
  <si>
    <t>Glyma12g25080</t>
  </si>
  <si>
    <t>Glyma10g11541</t>
  </si>
  <si>
    <t>Glyma03g38380</t>
  </si>
  <si>
    <t>negative regulation of response to chitin</t>
  </si>
  <si>
    <r>
      <t xml:space="preserve">AtPUB13; </t>
    </r>
    <r>
      <rPr>
        <sz val="11"/>
        <color theme="1"/>
        <rFont val="Calibri (Body)"/>
      </rPr>
      <t>negatively</t>
    </r>
    <r>
      <rPr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 (Body)"/>
      </rPr>
      <t>regulates chitin perception</t>
    </r>
  </si>
  <si>
    <t>AT3G46510.1</t>
  </si>
  <si>
    <t>Glyma08g47300</t>
  </si>
  <si>
    <t>defense response to other organism; defense response to bacterium; response to hormone; response to jasmonic acid; L-ascorbic acid biosynthetic process; cellulose biosynthetic process; response to ammonium ion; response to heat; response to ozone; response to salt stress</t>
  </si>
  <si>
    <t>Glucose-1-phosphate adenylyltransferase family protein</t>
  </si>
  <si>
    <t>AT2G39770.2</t>
  </si>
  <si>
    <t>Glyma11g34550</t>
  </si>
  <si>
    <t>ATOFP13, OFP13 | ovate family protein 13</t>
  </si>
  <si>
    <t>AT5G04820.1</t>
  </si>
  <si>
    <t>Glyma19g38471</t>
  </si>
  <si>
    <t>senescence-related gene 1 ATSRG1</t>
  </si>
  <si>
    <t>AT1G17020.1</t>
  </si>
  <si>
    <t>Glyma12g36371</t>
  </si>
  <si>
    <t>ubiquitin fusion degradation 1 UFD1</t>
  </si>
  <si>
    <t>AT2G21270.2</t>
  </si>
  <si>
    <t>Glyma08g05030</t>
  </si>
  <si>
    <t>Transcription</t>
  </si>
  <si>
    <t>Transcription elongation factor (TFIIS) family protein</t>
  </si>
  <si>
    <t>AT5G05140</t>
  </si>
  <si>
    <t>Glyma19g30780</t>
  </si>
  <si>
    <t>SIGNAL PEPTIDE PEPTIDASE-LIKE 2 SPPL2</t>
  </si>
  <si>
    <t>AT1G63690.1</t>
  </si>
  <si>
    <t>Glyma04g30390</t>
  </si>
  <si>
    <t>VND4, EMB2749, ANAC007, NAC007</t>
  </si>
  <si>
    <t>AT1G12260.1</t>
  </si>
  <si>
    <t>Glyma11g03340</t>
  </si>
  <si>
    <t>Phospholipase A 2A (PLP2)</t>
  </si>
  <si>
    <t>AT2G26560</t>
  </si>
  <si>
    <t>Glyma17g36250</t>
  </si>
  <si>
    <t>Glyma13g19800</t>
  </si>
  <si>
    <t>ATP binding;ATP-dependent helicases;DNA helicases MER3</t>
  </si>
  <si>
    <t>AT3G27730.1</t>
  </si>
  <si>
    <t>Glyma16g07850</t>
  </si>
  <si>
    <t>Terpenoid cyclases/Protein prenyltransferases superfamily protein</t>
  </si>
  <si>
    <t>AT3G25810.1</t>
  </si>
  <si>
    <t>Glyma13g38065</t>
  </si>
  <si>
    <t>Protein phosphatase 2C family protein</t>
  </si>
  <si>
    <t>AT3G62260.2</t>
  </si>
  <si>
    <t>Glyma10g01270</t>
  </si>
  <si>
    <r>
      <t>Threonine aldolase 1 (THA1) (</t>
    </r>
    <r>
      <rPr>
        <sz val="11"/>
        <color theme="1"/>
        <rFont val="Calibri (Body)"/>
      </rPr>
      <t>Thr &lt;-&gt; glycine + acetaldehyde)</t>
    </r>
  </si>
  <si>
    <t>AT1G08630</t>
  </si>
  <si>
    <t>Glyma10g30880</t>
  </si>
  <si>
    <t>Late embryogenesis abundant (LEA) hydroxyproline-rich glycoprotein family</t>
  </si>
  <si>
    <t>AT4G26490.1</t>
  </si>
  <si>
    <t>Glyma18g08160</t>
  </si>
  <si>
    <t>Major facilitator superfamily protein</t>
  </si>
  <si>
    <t>AT2G18480.1</t>
  </si>
  <si>
    <t>Glyma16g25540</t>
  </si>
  <si>
    <r>
      <t xml:space="preserve">TOXICOS EN LEVADURA 4 (ATL4) </t>
    </r>
    <r>
      <rPr>
        <sz val="11"/>
        <color theme="1"/>
        <rFont val="Calibri (Body)"/>
      </rPr>
      <t>RING finger E3 ligase (flowering)</t>
    </r>
  </si>
  <si>
    <t>AT3G60220</t>
  </si>
  <si>
    <t>Glyma03g24930</t>
  </si>
  <si>
    <t>Arabidopsis protein of unknown function (DUF241)</t>
  </si>
  <si>
    <t>AT4G35690.1</t>
  </si>
  <si>
    <t>Glyma01g36570</t>
  </si>
  <si>
    <t>Glyma13g17080</t>
  </si>
  <si>
    <t>uridine-ribohydrolase 1 URH1</t>
  </si>
  <si>
    <t>AT2G36310.1</t>
  </si>
  <si>
    <t>Glyma14g33886</t>
  </si>
  <si>
    <t>xyloglucan endotransglucosylase/hydrolase 32 XTH32</t>
  </si>
  <si>
    <t>AT2G36870.1</t>
  </si>
  <si>
    <t>Glyma10g06140</t>
  </si>
  <si>
    <t>Splicing factor, CC1-like</t>
  </si>
  <si>
    <t>AT5G09880.1</t>
  </si>
  <si>
    <t>Glyma08g33600</t>
  </si>
  <si>
    <t>vesicle-associated membrane protein 726 VAMP726</t>
  </si>
  <si>
    <t>AT1G04760.1</t>
  </si>
  <si>
    <t>Glyma05g14280</t>
  </si>
  <si>
    <t>C-repeat/DRE binding factor 2 DREB1C</t>
  </si>
  <si>
    <t>AT4G25470.1</t>
  </si>
  <si>
    <t>Glyma17g14111</t>
  </si>
  <si>
    <t>MMS ZWEI homologue 1</t>
  </si>
  <si>
    <t>AT1G23260.1</t>
  </si>
  <si>
    <t>Glyma05g35000</t>
  </si>
  <si>
    <t>defense response to other organism; defense response to fungus; response to wounding</t>
  </si>
  <si>
    <t>CONTAINS InterPro DOMAIN/s: EGF-like</t>
  </si>
  <si>
    <t>AT4G14746.1</t>
  </si>
  <si>
    <t>Glyma10g30340</t>
  </si>
  <si>
    <t>regulation of DNA demethylation; regulation of gene silencing by RNA</t>
  </si>
  <si>
    <t>RNA-binding (RRM/RBD/RNP motifs) family protein</t>
  </si>
  <si>
    <t>AT5G58130.1</t>
  </si>
  <si>
    <t>Glyma07g35836</t>
  </si>
  <si>
    <t>Protein of unknown function (DUF677)</t>
  </si>
  <si>
    <t>AT4G34320</t>
  </si>
  <si>
    <t>Glyma12g04970</t>
  </si>
  <si>
    <t>embryo development ending in seed dormancy</t>
  </si>
  <si>
    <t>Pentatricopeptide repeat (PPR) superfamily protein</t>
  </si>
  <si>
    <t>AT3G53700.1</t>
  </si>
  <si>
    <t>Glyma09g30581</t>
  </si>
  <si>
    <t>Glyma20g21466</t>
  </si>
  <si>
    <t>Transmembrane amino acid transporter family protein</t>
  </si>
  <si>
    <t>AT3G30390.2</t>
  </si>
  <si>
    <t>Glyma14g10260</t>
  </si>
  <si>
    <t>Phosphoenolpyruvate carboxylase 4 (AtPPC4)</t>
  </si>
  <si>
    <t>AT1G68750</t>
  </si>
  <si>
    <t>Glyma02g14660</t>
  </si>
  <si>
    <t xml:space="preserve">defense response; response to hormone; response to jasmonic acid; jasmonic acid mediated signaling pathway; response to ethylene; ethylene-activated signaling pathway; regulation of transcription DNA-templated </t>
  </si>
  <si>
    <t>Ethylene response factor 1 (AtERF1)</t>
  </si>
  <si>
    <t>AT3G23240</t>
  </si>
  <si>
    <t>Glyma02g00870</t>
  </si>
  <si>
    <t xml:space="preserve"> ferric reductase-like transmembrane component family protein</t>
  </si>
  <si>
    <t>AT5G60010.1</t>
  </si>
  <si>
    <t>Glyma07g15690</t>
  </si>
  <si>
    <t>Glyma07g05710</t>
  </si>
  <si>
    <t xml:space="preserve">response to hormone; response to abscisic acid; cellular response to abscisic acid stimulus; cellular response to glucose stimulus; entrainment of circadian clock; </t>
  </si>
  <si>
    <t xml:space="preserve"> bZIP transcription factor family protein</t>
  </si>
  <si>
    <t>AT5G28770.2</t>
  </si>
  <si>
    <t>Glyma20g36750</t>
  </si>
  <si>
    <t>Glyma1961s00250</t>
  </si>
  <si>
    <t>circadian rhythm; microtubule-based process; red or far-red light signaling pathway; response to light stimulus</t>
  </si>
  <si>
    <t>sensitivity to red light reduced protein (SRR1)</t>
  </si>
  <si>
    <t>AT5G59560.2</t>
  </si>
  <si>
    <t>Glyma06g08762</t>
  </si>
  <si>
    <t>Glyma14g01460</t>
  </si>
  <si>
    <t>nodulin MtN21 /EamA-like transporter family protein</t>
  </si>
  <si>
    <t>AT4G08290.2</t>
  </si>
  <si>
    <t>Glyma13g02943</t>
  </si>
  <si>
    <t>protein phosphorylation; recognition of pollen</t>
  </si>
  <si>
    <t>S-locus lectin protein kinase family protein</t>
  </si>
  <si>
    <t>AT4G27290</t>
  </si>
  <si>
    <t>Glyma06g40151</t>
  </si>
  <si>
    <t>defense response; regulation of defense response; cell differentiation; leaf development; leaf morphogenesis; leaf senescence; positive regulation of development; regulation of transcription DNA-templated</t>
  </si>
  <si>
    <t>Plastid transcription factor 1 (PTF1)</t>
  </si>
  <si>
    <t>AT3G02150</t>
  </si>
  <si>
    <t>Glyma18g50371</t>
  </si>
  <si>
    <t>response to hormone; response to ethylene; ethylene-activated signaling pathway</t>
  </si>
  <si>
    <t>Integrase-type DNA-binding superfamily protein</t>
  </si>
  <si>
    <t>AT3G23230</t>
  </si>
  <si>
    <t>Glyma20g34550</t>
  </si>
  <si>
    <t>DNA binding transcription factor; atypical member of the bHLH (basic helix-loop-helix) family transcriptional factors</t>
  </si>
  <si>
    <t>AT2G18969.1</t>
  </si>
  <si>
    <t>Glyma17g06920</t>
  </si>
  <si>
    <t>HOPW1-1-interacting 1</t>
  </si>
  <si>
    <t>AT1G80600.1</t>
  </si>
  <si>
    <t>Glyma07g13320</t>
  </si>
  <si>
    <t>Core-2/I-branching beta-1,6-N-acetylglucosaminyltransferase family protein</t>
  </si>
  <si>
    <t>AT1G68390</t>
  </si>
  <si>
    <t>Glyma08g04930</t>
  </si>
  <si>
    <t>glucose-6-phosphate/phosphate translocator 2 ATGPT2</t>
  </si>
  <si>
    <t>AT1G61800.1</t>
  </si>
  <si>
    <t>Glyma17g01891</t>
  </si>
  <si>
    <r>
      <t>Leucine-rich repeat protein kinase family protein (</t>
    </r>
    <r>
      <rPr>
        <sz val="11"/>
        <color theme="1"/>
        <rFont val="Calibri (Body)"/>
      </rPr>
      <t>pollen development</t>
    </r>
    <r>
      <rPr>
        <sz val="12"/>
        <color theme="1"/>
        <rFont val="Calibri"/>
        <family val="2"/>
        <scheme val="minor"/>
      </rPr>
      <t>)</t>
    </r>
  </si>
  <si>
    <t>AT5G35390.1</t>
  </si>
  <si>
    <t>Glyma01g00481</t>
  </si>
  <si>
    <t>C2H2-type zinc finger family protein</t>
  </si>
  <si>
    <t>AT3G53600.1</t>
  </si>
  <si>
    <t>Glyma13g19560</t>
  </si>
  <si>
    <t>tRNA-methyltransferase non-catalytic subunit trm6MTase subunit;</t>
  </si>
  <si>
    <t>AT5G66440</t>
  </si>
  <si>
    <t>Glyma12g04500</t>
  </si>
  <si>
    <t>CONSTANS-like 9</t>
  </si>
  <si>
    <t>AT3G07650.4</t>
  </si>
  <si>
    <t>Glyma13g11592</t>
  </si>
  <si>
    <t>CTC-interacting domain 10</t>
  </si>
  <si>
    <t>AT3G49390.2</t>
  </si>
  <si>
    <t>Glyma02g35640</t>
  </si>
  <si>
    <t>Glyma07g10060</t>
  </si>
  <si>
    <t>P-loop containing nucleoside triphosphate hydrolases superfamily protein (ERH3)</t>
  </si>
  <si>
    <t>AT1G80350</t>
  </si>
  <si>
    <t>Glyma13g43841</t>
  </si>
  <si>
    <t>Tetratricopeptide repeat (TPR)-like superfamily protein</t>
  </si>
  <si>
    <t>AT4G16470.1</t>
  </si>
  <si>
    <t>Glyma13g38970</t>
  </si>
  <si>
    <t>photomorphogenesis; response to karrikin</t>
  </si>
  <si>
    <t xml:space="preserve">alpha/beta-Hydrolases superfamily protein </t>
  </si>
  <si>
    <t>AT4G37470.1</t>
  </si>
  <si>
    <t>Glyma17g17910</t>
  </si>
  <si>
    <t>phosphoenolpyruvate carboxylase 4</t>
  </si>
  <si>
    <t>AT1G68750.1</t>
  </si>
  <si>
    <t>Glyma02g14545</t>
  </si>
  <si>
    <t>Myb/SANT-like DNA-binding domain protein</t>
  </si>
  <si>
    <t>AT4G02210.2</t>
  </si>
  <si>
    <t>Glyma02g18075</t>
  </si>
  <si>
    <t>microtubule-based movement</t>
  </si>
  <si>
    <t>P-loop containing nucleoside triphosphate hydrolases superfamily protein</t>
  </si>
  <si>
    <t>AT3G45850.2 | Symbols: | P-loop containing nucleoside triphosphate hydrolases superfamily protein | chr3:16855814-16860950 REVERSE LENGTH=1058</t>
  </si>
  <si>
    <t>Glyma09g16871</t>
  </si>
  <si>
    <t>Phosphoenolpyruvate carboxylase 4 ATPPC4</t>
  </si>
  <si>
    <t>Glyma02g14595</t>
  </si>
  <si>
    <t>Glyma12g24961</t>
  </si>
  <si>
    <t>Glyma06g21471</t>
  </si>
  <si>
    <t>response to light stimulus; response to light intensity; response to hypoxia; cellular response to hypoxia</t>
  </si>
  <si>
    <r>
      <rPr>
        <sz val="11"/>
        <color theme="1"/>
        <rFont val="Calibri (Body)"/>
      </rPr>
      <t>Asparagine synthase-like</t>
    </r>
    <r>
      <rPr>
        <sz val="12"/>
        <color theme="1"/>
        <rFont val="Calibri"/>
        <family val="2"/>
        <scheme val="minor"/>
      </rPr>
      <t xml:space="preserve">; Aluminium induced protein with YGL and LRDR motifs; </t>
    </r>
    <r>
      <rPr>
        <sz val="11"/>
        <color theme="1"/>
        <rFont val="Calibri (Body)"/>
      </rPr>
      <t>response to hypoxia</t>
    </r>
  </si>
  <si>
    <t>AT4G27450.1</t>
  </si>
  <si>
    <t>Glyma10g26320</t>
  </si>
  <si>
    <t>regulation of transcription DNA-templated</t>
  </si>
  <si>
    <r>
      <t xml:space="preserve">Zinc-finger protein 10; </t>
    </r>
    <r>
      <rPr>
        <sz val="11"/>
        <color theme="1"/>
        <rFont val="Calibri (Body)"/>
      </rPr>
      <t>function not known</t>
    </r>
  </si>
  <si>
    <t>AT2G37740</t>
  </si>
  <si>
    <t>Glyma07g16300</t>
  </si>
  <si>
    <t>isoprenoid biosynthesis for chloroplast; isopentenyl diphosphate biosynthetic process; terpenoid biosynthetic process</t>
  </si>
  <si>
    <r>
      <t xml:space="preserve">4-(cytidine 5'-phospho)-2-C-methyl-D-erythritol kinase CDPMEK; </t>
    </r>
    <r>
      <rPr>
        <sz val="11"/>
        <color theme="1"/>
        <rFont val="Calibri (Body)"/>
      </rPr>
      <t>isoprenoid biosynthesis for chloroplast</t>
    </r>
  </si>
  <si>
    <t>AT2G26930.1</t>
  </si>
  <si>
    <t>Glyma17g21180</t>
  </si>
  <si>
    <t>translation</t>
  </si>
  <si>
    <t>Ribosomal protein L1p/L10e family; maturation of LSU-rRNA</t>
  </si>
  <si>
    <t>AT3G63490</t>
  </si>
  <si>
    <t>Glyma10g06980</t>
  </si>
  <si>
    <t>response to absence of light; negative regulation of transcription; regulation of endosperm development; regulation of gene expression by genetic imprinting; seed morphogenesis</t>
  </si>
  <si>
    <t>SET domain-containing protein; histone methyltranferase</t>
  </si>
  <si>
    <t>AT1G02580.1</t>
  </si>
  <si>
    <t>Glyma03g37841</t>
  </si>
  <si>
    <t>response to alcohol; response to lipid</t>
  </si>
  <si>
    <t>Nodulin MtN21 /EamA-like transporter family protein</t>
  </si>
  <si>
    <t>AT4G08290</t>
  </si>
  <si>
    <t>Glyma17g31235</t>
  </si>
  <si>
    <t>defense response to other organism; defense response to fungus; regulation of defense response to fungus; response to hormone; response to ethylene; response to salicylic acid; negative regulation of leaf senescence; </t>
  </si>
  <si>
    <r>
      <t xml:space="preserve">EDR2; </t>
    </r>
    <r>
      <rPr>
        <sz val="11"/>
        <color theme="1"/>
        <rFont val="Calibri (Body)"/>
      </rPr>
      <t>negatively regulates salicylic acid-based defenses and cell death during powdery mildew infections of Arabidopsis thaliana</t>
    </r>
  </si>
  <si>
    <t>AT4G19040.3</t>
  </si>
  <si>
    <t>Glyma06g21480</t>
  </si>
  <si>
    <t>Putative harbinger transposase-derived nuclease</t>
  </si>
  <si>
    <t>AT5G41980.1</t>
  </si>
  <si>
    <t>Glyma05g22807</t>
  </si>
  <si>
    <t>negative regulation of metabolic process</t>
  </si>
  <si>
    <t>AT5G05800.2</t>
  </si>
  <si>
    <t>Glyma18g10786</t>
  </si>
  <si>
    <t>cellular macromolecule localization</t>
  </si>
  <si>
    <t>AT4G33690.1</t>
  </si>
  <si>
    <t>Glyma04g17691</t>
  </si>
  <si>
    <t>response to light stimulus</t>
  </si>
  <si>
    <t>CBS domain-containing protein with a domain of unknown function (DUF21)</t>
  </si>
  <si>
    <t>AT1G47330.1</t>
  </si>
  <si>
    <t>Glyma17g30936</t>
  </si>
  <si>
    <t>response to hormone; response to cytokinin; glutamate biosynthetic process; ammonia assimilation cycle; nitrate assimilation; developmental growth</t>
  </si>
  <si>
    <t xml:space="preserve"> NADH-dependent glutamate synthase 1 GLT1</t>
  </si>
  <si>
    <t>AT5G53460.3</t>
  </si>
  <si>
    <t>Glyma18g07396</t>
  </si>
  <si>
    <t>cellular lipid metabolic process; secondary metabolic process; tissue development</t>
  </si>
  <si>
    <t>AT3G28050.1</t>
  </si>
  <si>
    <t>Glyma17g21163</t>
  </si>
  <si>
    <t>Predicted to encode a PR (pathogenesis-related) protein; Bifunctional inhibitor/lipid-transfer protein/seed storage 2S albumin superfamily protein</t>
  </si>
  <si>
    <t>AT4G33355.1</t>
  </si>
  <si>
    <t>Glyma18g05890</t>
  </si>
  <si>
    <t>response to hormone; response to jasmonic acid; methyl jasmonate biosynthetic process</t>
  </si>
  <si>
    <r>
      <t xml:space="preserve">jasmonic acid carboxyl methyltransferase JMT; </t>
    </r>
    <r>
      <rPr>
        <sz val="11"/>
        <color theme="1"/>
        <rFont val="Calibri (Body)"/>
      </rPr>
      <t>methyl jasmonate synthesis</t>
    </r>
  </si>
  <si>
    <t>AT1G19640.1</t>
  </si>
  <si>
    <t>Glyma02g06070</t>
  </si>
  <si>
    <t>cytokinin oxidase 3 CKX3</t>
  </si>
  <si>
    <t>AT5G56970.1</t>
  </si>
  <si>
    <t>Glyma15g18560</t>
  </si>
  <si>
    <t>Glyma14g34491</t>
  </si>
  <si>
    <t>Encodes glucan synthase-like 10 (GSL10), a member of the Glucan Synthase-Like (GSL) family believed to be involved in the synthesis of the cell wall component callose</t>
  </si>
  <si>
    <t>AT3G07160.1</t>
  </si>
  <si>
    <t>Glyma06g41461</t>
  </si>
  <si>
    <t>defense response to other organism; response to wounding; organic acid metabolic process; tropism</t>
  </si>
  <si>
    <t>kinase interacting (KIP1-like) family protein</t>
  </si>
  <si>
    <t>AT1G03080.1</t>
  </si>
  <si>
    <t>Glyma18g31985</t>
  </si>
  <si>
    <t>phosphoenolpyruvate carboxylase 4 PPC4</t>
  </si>
  <si>
    <t>Glyma02g14740</t>
  </si>
  <si>
    <t>Encodes a cis-prenyltransferase, involved in dolichol biosynthesis; Undecaprenyl pyrophosphate synthetase family protein</t>
  </si>
  <si>
    <t>AT1G11755.1</t>
  </si>
  <si>
    <t>Glyma01g26826</t>
  </si>
  <si>
    <t>defense response to other organism; regulation of defense response; response to inorganic substance</t>
  </si>
  <si>
    <t>Alpha/beta-Hydrolases superfamily protein (PLA-I{gamma}1</t>
  </si>
  <si>
    <t>AT1G06800</t>
  </si>
  <si>
    <t>Glyma02g16040</t>
  </si>
  <si>
    <t>Glyma10g23028</t>
  </si>
  <si>
    <t>defense response; negative regulation of immunity; respiratory burst involved in defense response; protein autoubiquitination; protein ubiquitination; response to water deprivation</t>
  </si>
  <si>
    <t>AtPUB22; plant U-box 22; E3 ubiquitin ligase</t>
  </si>
  <si>
    <t>AT3G52450.1</t>
  </si>
  <si>
    <t>Glyma19g38740</t>
  </si>
  <si>
    <t>response to hormone; response to abscisic acid ; flowering control; embryo development ending in seed dormancy; embryo sac development; heterochromatin assembly by small RNA; regulation of flower development</t>
  </si>
  <si>
    <r>
      <t xml:space="preserve">RNA binding; abscisic acid binding (FCA); </t>
    </r>
    <r>
      <rPr>
        <sz val="11"/>
        <color theme="1"/>
        <rFont val="Calibri (Body)"/>
      </rPr>
      <t>flowering control</t>
    </r>
  </si>
  <si>
    <t>AT4G16280</t>
  </si>
  <si>
    <t>Glyma05g25030</t>
  </si>
  <si>
    <t>response to hormone; response to jasmonic acid; jasmonic acid mediated signaling pathway; response to auxin; SCF complex assembly; embryo development ending in seed dormancy; leaf development; phloem or xylem histogenesis; regulation of circadian rhythm</t>
  </si>
  <si>
    <r>
      <t xml:space="preserve">cullin 1 ; </t>
    </r>
    <r>
      <rPr>
        <sz val="11"/>
        <color theme="1"/>
        <rFont val="Calibri (Body)"/>
      </rPr>
      <t>SCF ubiquitin ligase</t>
    </r>
    <r>
      <rPr>
        <sz val="12"/>
        <color theme="1"/>
        <rFont val="Calibri"/>
        <family val="2"/>
        <scheme val="minor"/>
      </rPr>
      <t xml:space="preserve">  </t>
    </r>
    <r>
      <rPr>
        <sz val="11"/>
        <color theme="1"/>
        <rFont val="Calibri (Body)"/>
      </rPr>
      <t>involved in mediating responses to auxin and jasmonic acid</t>
    </r>
  </si>
  <si>
    <t>AT4G02570.4</t>
  </si>
  <si>
    <t>Glyma14g12210</t>
  </si>
  <si>
    <t>cytoplasmic translation; translation</t>
  </si>
  <si>
    <t>Ribosomal protein L6 family</t>
  </si>
  <si>
    <t>AT4G10450.1</t>
  </si>
  <si>
    <t>Glyma09g30111</t>
  </si>
  <si>
    <t>defense response to other organism; defense response to bacterium; defense response to oomycetes; positive regulation of cell death; response to oxidative stress; positive regulation of hydrogen peroxide metabolic process; protein phosphorylation</t>
  </si>
  <si>
    <t>Legume lectin domain</t>
  </si>
  <si>
    <t>AT5G10530.1 | Symbols: | Concanavalin A-like lectin protein kinase family protein | chr5:3324978-3326933 REVERSE LENGTH=651</t>
  </si>
  <si>
    <t>Glyma10g13450</t>
  </si>
  <si>
    <t>response to stress</t>
  </si>
  <si>
    <r>
      <t xml:space="preserve">Quiescin-sulfhydryl oxidase 2 (AtQSOX2); </t>
    </r>
    <r>
      <rPr>
        <sz val="11"/>
        <color theme="1"/>
        <rFont val="Calibri (Body)"/>
      </rPr>
      <t>Encodes a protein disulfide isomerase-like (PDIL) protein, a member of a multigene family within the thioredoxin (TRX) superfamily</t>
    </r>
  </si>
  <si>
    <t>AT2G01270</t>
  </si>
  <si>
    <t>Glyma20g27134</t>
  </si>
  <si>
    <t>response to other organism; response to nematode</t>
  </si>
  <si>
    <t>cellulase 2; CEL2 is induced by nemotodes and is expressed in syncitia induced by Heterodera schachtii</t>
  </si>
  <si>
    <t>AT1G02800.1</t>
  </si>
  <si>
    <t>Glyma18g03470</t>
  </si>
  <si>
    <t>LisH and RanBPM domains containing protein</t>
  </si>
  <si>
    <t>AT1G06060.1</t>
  </si>
  <si>
    <t>Glyma14g07670</t>
  </si>
  <si>
    <t>response to hormone; response to cytokinin; cytokinin-activated signaling pathway; regulation of cytokinin-activated signaling pathway; signal transduction; phosphorelay signal transduction system</t>
  </si>
  <si>
    <t>HPT phosphotransmitter 4</t>
  </si>
  <si>
    <t>AT3G16360.2</t>
  </si>
  <si>
    <t>Glyma08g21510</t>
  </si>
  <si>
    <t>Calmodulin-binding family protein (EDA39); ATIQM1, EDA39, EMBRYO SAC DEVELOPMENT ARREST 39, IQ-MOTIF PROTEIN 1, IQM1</t>
  </si>
  <si>
    <t>AT4G33050</t>
  </si>
  <si>
    <t>Glyma07g01031</t>
  </si>
  <si>
    <t>Glycosyl hydrolase superfamily protein</t>
  </si>
  <si>
    <t>AT5G66460.1</t>
  </si>
  <si>
    <t>Glyma14g07930</t>
  </si>
  <si>
    <t>negative regulation of gene expression</t>
  </si>
  <si>
    <r>
      <rPr>
        <sz val="11"/>
        <color theme="1"/>
        <rFont val="Calibri (Body)"/>
      </rPr>
      <t>AtPUB3</t>
    </r>
    <r>
      <rPr>
        <sz val="12"/>
        <color theme="1"/>
        <rFont val="Calibri"/>
        <family val="2"/>
        <scheme val="minor"/>
      </rPr>
      <t>; U-box domain; Armadillo/beta-catenin-like repeat</t>
    </r>
  </si>
  <si>
    <t>AT3G54790.1 | Symbols: | ARM repeat superfamily protein | chr3:20281830-20284363 REVERSE LENGTH=760</t>
  </si>
  <si>
    <t>Glyma19g34820</t>
  </si>
  <si>
    <t>response to other organism</t>
  </si>
  <si>
    <t>beta glucosidase 32</t>
  </si>
  <si>
    <t>AT5G24550.1</t>
  </si>
  <si>
    <t>Glyma13g41800</t>
  </si>
  <si>
    <t>plant epidermis development</t>
  </si>
  <si>
    <t>Bifunctional inhibitor/lipid-transfer protein/seed storage 2S albumin superfamily protein</t>
  </si>
  <si>
    <t>AT5G46890.1</t>
  </si>
  <si>
    <t>Glyma15g13770</t>
  </si>
  <si>
    <t>lysine biosynthetic process</t>
  </si>
  <si>
    <t>Pyridoxal-dependent decarboxylase family protein; DAPDC2, MESO-DIAMINOPIMELATE DECARBOXYLASE 2</t>
  </si>
  <si>
    <t>AT5G11880</t>
  </si>
  <si>
    <t>Glyma04g02230</t>
  </si>
  <si>
    <t>transcription factor</t>
  </si>
  <si>
    <t>transcription factor IIIB;</t>
  </si>
  <si>
    <t>AT4G17010</t>
  </si>
  <si>
    <t>Glyma16g13540</t>
  </si>
  <si>
    <t>response to hormone; hormone-mediated signaling pathway; positive regulation of transcription DNA-templated</t>
  </si>
  <si>
    <t>LOB domain-containing protein 33</t>
  </si>
  <si>
    <t>AT5G06080.1</t>
  </si>
  <si>
    <t>Glyma14g07260</t>
  </si>
  <si>
    <t>Glyma14g36375</t>
  </si>
  <si>
    <t>ABC family ABC transporter</t>
  </si>
  <si>
    <t>AT5G11970</t>
  </si>
  <si>
    <t>Glyma07g00960</t>
  </si>
  <si>
    <t>Pyridoxal phosphate (PLP)-dependent transferases superfamily protein</t>
  </si>
  <si>
    <t>AT5G51920.1</t>
  </si>
  <si>
    <t>Glyma09g27370</t>
  </si>
  <si>
    <t>DNA mediated transformation; cellular response to sulfate starvation; import into nucleus; osmosensory signaling pathway; response to osmotic stress; sulfate transport; thigmotropism</t>
  </si>
  <si>
    <t>Glyma09g33013</t>
  </si>
  <si>
    <t>defense response to other organism; defense response to bacterium</t>
  </si>
  <si>
    <t>F-box/RNI-like/FBD-like domains-containing protein</t>
  </si>
  <si>
    <t>AT1G16930.1</t>
  </si>
  <si>
    <t>Glyma10g31841</t>
  </si>
  <si>
    <t>embryo development ending in seed dormancy; pollen tube development</t>
  </si>
  <si>
    <t>Maternal effect embryo arrest 18</t>
  </si>
  <si>
    <t>AT2G34090.1</t>
  </si>
  <si>
    <t>Glyma14g34440</t>
  </si>
  <si>
    <t>lignin biosynthetic process; positive regulation of syringal lignin biosynthetic process; xylem development</t>
  </si>
  <si>
    <t>Peroxidase superfamily protein</t>
  </si>
  <si>
    <t>AT5G05340.1</t>
  </si>
  <si>
    <t>Glyma03g04710</t>
  </si>
  <si>
    <t>response to oxidative stress; response to stress</t>
  </si>
  <si>
    <t>AT1G30870.1</t>
  </si>
  <si>
    <t>Glyma15g39210</t>
  </si>
  <si>
    <t>AT1G29040.4</t>
  </si>
  <si>
    <t>Glyma04g17681</t>
  </si>
  <si>
    <t>gene silencing by RNA-directed DNA methylation; regulation of double-strand break repair via homologous recombination</t>
  </si>
  <si>
    <t>XH/XS domain-containing protein</t>
  </si>
  <si>
    <t>AT1G15910.1</t>
  </si>
  <si>
    <t>Glyma15g33660</t>
  </si>
  <si>
    <t>Glyma06g46330</t>
  </si>
  <si>
    <t>cellular catabolic process; cellular lipid metabolic process; monocarboxylic acid metabolic process; organic substance catabolic process</t>
  </si>
  <si>
    <t>Developmental regulator, ULTRAPETALA ULT2</t>
  </si>
  <si>
    <t>AT2G20825.1</t>
  </si>
  <si>
    <t>Glyma06g39444</t>
  </si>
  <si>
    <t>chloroplast accumulation movement; chloroplast avoidance movement</t>
  </si>
  <si>
    <t>Plant protein of unknown function (DUF827)</t>
  </si>
  <si>
    <t>AT1G75720.2</t>
  </si>
  <si>
    <t>Glyma06g02714</t>
  </si>
  <si>
    <t>phytochromobilin biosynthetic process</t>
  </si>
  <si>
    <t>phytochromobilin:ferredoxin oxidoreductase, chloroplast / phytochromobilin synthase (HY2)</t>
  </si>
  <si>
    <t>AT3G09150.2</t>
  </si>
  <si>
    <t>Glyma14g17863</t>
  </si>
  <si>
    <t>defense response to other organim; defense response to oomycetes; response to hormone; response to abscisic acid; abscisic acid transport; abscisic acid-activated signaling pathway; cellular response to water deprivation; import across plasma membrane; import into cell; intercellular transport; negative regulation of post-embryonic development; response to cold; response to heat; response to water deprivation; stomatal closure; transmembrane transport</t>
  </si>
  <si>
    <t>Pleiotropic drug resistance 12 ATPDR12</t>
  </si>
  <si>
    <t>AT1G15520.1</t>
  </si>
  <si>
    <t>Glyma19g04390</t>
  </si>
  <si>
    <t>defense response to other organism; cellular component biogenesis; organic acid metabolic process</t>
  </si>
  <si>
    <t xml:space="preserve">Early-responsive to dehydration stress protein (ERD4) </t>
  </si>
  <si>
    <t>AT1G32090.1</t>
  </si>
  <si>
    <t>Glyma18g35964</t>
  </si>
  <si>
    <t>Glyma18g11880</t>
  </si>
  <si>
    <t>Transducin/WD40 repeat-like superfamily protein</t>
  </si>
  <si>
    <t>AT5G17370.1</t>
  </si>
  <si>
    <t>Glyma06g24030</t>
  </si>
  <si>
    <t>carbohydrate metabolic process; glucosinolate catabolic process; response to salt stress</t>
  </si>
  <si>
    <t>Glyma04g37850</t>
  </si>
  <si>
    <t>Phosphoenolpyruvate carboxylase 4</t>
  </si>
  <si>
    <t>Glyma02g14630</t>
  </si>
  <si>
    <t>anthocyanin biosynthesis</t>
  </si>
  <si>
    <t>dihydroflavonol 4-reductase; atalyzes the conversion of dihydroquercetin to leucocyanidin in the biosynthesis of anthocyanins</t>
  </si>
  <si>
    <t>AT5G42800.1</t>
  </si>
  <si>
    <t>Glyma17g19845</t>
  </si>
  <si>
    <t>(X)*</t>
  </si>
  <si>
    <t>Auxin-responsive GH3 family protein JAR1; JAR1 catalyzes the formation of a biologically active jasmonyl-isoleucine (JA-Ile) conjugate. </t>
  </si>
  <si>
    <t>AT2G46370.4</t>
  </si>
  <si>
    <t>Glyma06g37401</t>
  </si>
  <si>
    <t>Control Psojae/Mock</t>
  </si>
  <si>
    <t>VAM/ Control mock</t>
  </si>
  <si>
    <t>GmPH/ Control mock</t>
  </si>
  <si>
    <t>GmPH - VAM</t>
  </si>
  <si>
    <t>GmPH, VAM average</t>
  </si>
  <si>
    <t>Log2 VAM/ control mock</t>
  </si>
  <si>
    <t>p-value GMPH/ control mock</t>
  </si>
  <si>
    <t>Log2 GMPH/ control mock</t>
  </si>
  <si>
    <t>VAM, GmPH differ &gt;2x</t>
  </si>
  <si>
    <t>VAM &amp; GmPH/Control &gt; 2x</t>
  </si>
  <si>
    <t>VAM or GmPH/Control &gt; 2x</t>
  </si>
  <si>
    <t>Response to wounding</t>
  </si>
  <si>
    <t>Response to oxidative stress</t>
  </si>
  <si>
    <t>Response to light stimulus</t>
  </si>
  <si>
    <t>Response to gibberellin</t>
  </si>
  <si>
    <t>Response to salicylic acid</t>
  </si>
  <si>
    <t>Response to cytokinin</t>
  </si>
  <si>
    <t>Response to auxin</t>
  </si>
  <si>
    <t>Response to abscicic acid</t>
  </si>
  <si>
    <t>Response to ethylene</t>
  </si>
  <si>
    <t>Response to jasmonic acid</t>
  </si>
  <si>
    <t>Defense response to other organism</t>
  </si>
  <si>
    <t>GO Biological Process annotations</t>
  </si>
  <si>
    <t>Description from TAIR10 top Blastp Hit</t>
  </si>
  <si>
    <t>Glyma 1.1 ID</t>
  </si>
  <si>
    <t>Additional response classes</t>
  </si>
  <si>
    <t>Transcript levels (log2) and FDR adjusted p values, Red = elevated; green = reduced; gray test = not &gt; 2 or p &gt; 0.1</t>
  </si>
  <si>
    <t>Transcript differences</t>
  </si>
  <si>
    <t>GO annotations</t>
  </si>
  <si>
    <t>Gene Function Information</t>
  </si>
  <si>
    <t>Genes</t>
  </si>
  <si>
    <t>Defense response to fungus/oomycetes</t>
  </si>
  <si>
    <t>Defense response to bacteria</t>
  </si>
  <si>
    <t>Defense response to hormone</t>
  </si>
  <si>
    <t>defense response to other organism; response to hormone; response to jasmonic acid;  jasmonic acid metabolic process;  jasmonic acid mediated signaling pathway; jasmonic acid and ethylene-dependent systemic resistance; response to auxin; response to wounding; systemic acquired resistance;response to auxin; induced systemic resistance; response to ozone; response to UV-B</t>
  </si>
  <si>
    <t>FDR adj p-value VAM/ control mock</t>
  </si>
  <si>
    <t>TAIR10 top Blastp Hit</t>
  </si>
  <si>
    <r>
      <rPr>
        <b/>
        <sz val="14"/>
        <color theme="1"/>
        <rFont val="Calibri"/>
        <family val="2"/>
        <scheme val="minor"/>
      </rPr>
      <t>SUPPLEMENTARY TABLE 3</t>
    </r>
    <r>
      <rPr>
        <sz val="14"/>
        <color theme="1"/>
        <rFont val="Calibri"/>
        <family val="2"/>
        <scheme val="minor"/>
      </rPr>
      <t>.   Genes with transcript levels differing among mock-inoculated genotypes</t>
    </r>
  </si>
  <si>
    <r>
      <t xml:space="preserve">Log2 GMPH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FDR adj p-value GMPH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log2 VAM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FDR adj p-value VAM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log2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FDR adj p-value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 mock</t>
    </r>
  </si>
  <si>
    <r>
      <t xml:space="preserve">Log2 VAM/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 xml:space="preserve"> (inter action)</t>
    </r>
  </si>
  <si>
    <r>
      <t xml:space="preserve">FDR adj p-value VAM/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 xml:space="preserve"> (inter-action)</t>
    </r>
  </si>
  <si>
    <r>
      <t xml:space="preserve">Log2 GMPH/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 xml:space="preserve"> (inter-action)</t>
    </r>
  </si>
  <si>
    <r>
      <t xml:space="preserve">FDR adj p-value GMPH/ control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 xml:space="preserve"> (inter-action)</t>
    </r>
  </si>
  <si>
    <r>
      <t xml:space="preserve">GmPH/ Control x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Mock inter-action</t>
    </r>
  </si>
  <si>
    <r>
      <t xml:space="preserve">VAM/ Control x </t>
    </r>
    <r>
      <rPr>
        <i/>
        <sz val="11"/>
        <color theme="1"/>
        <rFont val="Calibri"/>
        <family val="2"/>
        <scheme val="minor"/>
      </rPr>
      <t>P.sojae</t>
    </r>
    <r>
      <rPr>
        <sz val="11"/>
        <color theme="1"/>
        <rFont val="Calibri"/>
        <family val="2"/>
        <scheme val="minor"/>
      </rPr>
      <t>/Mock inter-action</t>
    </r>
  </si>
  <si>
    <r>
      <t xml:space="preserve">Control </t>
    </r>
    <r>
      <rPr>
        <i/>
        <sz val="11"/>
        <color theme="1"/>
        <rFont val="Calibri"/>
        <family val="2"/>
        <scheme val="minor"/>
      </rPr>
      <t>P. sojae</t>
    </r>
    <r>
      <rPr>
        <sz val="11"/>
        <color theme="1"/>
        <rFont val="Calibri"/>
        <family val="2"/>
        <scheme val="minor"/>
      </rPr>
      <t>/Mock &gt;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000000"/>
    <numFmt numFmtId="166" formatCode="0.000000000000"/>
    <numFmt numFmtId="167" formatCode="0.0000000000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/>
      <name val="Calibri (Body)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D2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9">
    <xf numFmtId="0" fontId="0" fillId="0" borderId="0" xfId="0"/>
    <xf numFmtId="0" fontId="4" fillId="0" borderId="0" xfId="1"/>
    <xf numFmtId="0" fontId="4" fillId="0" borderId="0" xfId="1" applyAlignment="1">
      <alignment horizontal="center"/>
    </xf>
    <xf numFmtId="2" fontId="4" fillId="0" borderId="0" xfId="1" applyNumberFormat="1"/>
    <xf numFmtId="0" fontId="4" fillId="0" borderId="1" xfId="1" applyBorder="1" applyAlignment="1">
      <alignment horizontal="center"/>
    </xf>
    <xf numFmtId="0" fontId="4" fillId="0" borderId="2" xfId="1" applyBorder="1" applyAlignment="1">
      <alignment horizontal="center"/>
    </xf>
    <xf numFmtId="0" fontId="4" fillId="0" borderId="3" xfId="1" applyBorder="1" applyAlignment="1">
      <alignment horizontal="center"/>
    </xf>
    <xf numFmtId="0" fontId="4" fillId="0" borderId="1" xfId="1" applyBorder="1"/>
    <xf numFmtId="0" fontId="4" fillId="0" borderId="2" xfId="1" applyBorder="1"/>
    <xf numFmtId="2" fontId="4" fillId="0" borderId="2" xfId="1" applyNumberFormat="1" applyBorder="1"/>
    <xf numFmtId="0" fontId="4" fillId="0" borderId="3" xfId="1" applyBorder="1"/>
    <xf numFmtId="2" fontId="4" fillId="0" borderId="2" xfId="1" applyNumberFormat="1" applyBorder="1" applyAlignment="1">
      <alignment horizontal="center"/>
    </xf>
    <xf numFmtId="2" fontId="4" fillId="0" borderId="3" xfId="1" applyNumberFormat="1" applyBorder="1" applyAlignment="1">
      <alignment horizontal="center"/>
    </xf>
    <xf numFmtId="2" fontId="4" fillId="0" borderId="1" xfId="1" applyNumberFormat="1" applyBorder="1" applyAlignment="1">
      <alignment horizontal="center"/>
    </xf>
    <xf numFmtId="0" fontId="4" fillId="0" borderId="4" xfId="1" applyBorder="1" applyAlignment="1">
      <alignment horizontal="center"/>
    </xf>
    <xf numFmtId="0" fontId="4" fillId="0" borderId="5" xfId="1" applyBorder="1" applyAlignment="1">
      <alignment horizontal="center"/>
    </xf>
    <xf numFmtId="2" fontId="5" fillId="0" borderId="4" xfId="1" applyNumberFormat="1" applyFont="1" applyBorder="1"/>
    <xf numFmtId="2" fontId="5" fillId="0" borderId="0" xfId="1" applyNumberFormat="1" applyFont="1"/>
    <xf numFmtId="164" fontId="5" fillId="0" borderId="0" xfId="1" applyNumberFormat="1" applyFont="1"/>
    <xf numFmtId="2" fontId="5" fillId="0" borderId="5" xfId="1" applyNumberFormat="1" applyFont="1" applyBorder="1"/>
    <xf numFmtId="0" fontId="4" fillId="0" borderId="4" xfId="1" applyBorder="1"/>
    <xf numFmtId="0" fontId="4" fillId="0" borderId="5" xfId="1" applyBorder="1"/>
    <xf numFmtId="2" fontId="4" fillId="2" borderId="4" xfId="1" applyNumberFormat="1" applyFill="1" applyBorder="1"/>
    <xf numFmtId="2" fontId="4" fillId="2" borderId="0" xfId="1" applyNumberFormat="1" applyFill="1"/>
    <xf numFmtId="2" fontId="4" fillId="3" borderId="0" xfId="1" applyNumberFormat="1" applyFill="1"/>
    <xf numFmtId="2" fontId="4" fillId="0" borderId="4" xfId="1" applyNumberFormat="1" applyBorder="1" applyAlignment="1">
      <alignment horizontal="center"/>
    </xf>
    <xf numFmtId="2" fontId="4" fillId="0" borderId="0" xfId="1" applyNumberFormat="1" applyAlignment="1">
      <alignment horizontal="center"/>
    </xf>
    <xf numFmtId="2" fontId="4" fillId="3" borderId="4" xfId="1" applyNumberFormat="1" applyFill="1" applyBorder="1"/>
    <xf numFmtId="164" fontId="4" fillId="3" borderId="0" xfId="1" applyNumberFormat="1" applyFill="1"/>
    <xf numFmtId="2" fontId="4" fillId="0" borderId="4" xfId="1" applyNumberFormat="1" applyBorder="1"/>
    <xf numFmtId="11" fontId="4" fillId="2" borderId="0" xfId="1" applyNumberFormat="1" applyFill="1"/>
    <xf numFmtId="2" fontId="4" fillId="4" borderId="0" xfId="1" applyNumberFormat="1" applyFill="1"/>
    <xf numFmtId="164" fontId="4" fillId="2" borderId="0" xfId="1" applyNumberFormat="1" applyFill="1"/>
    <xf numFmtId="2" fontId="4" fillId="2" borderId="5" xfId="1" applyNumberFormat="1" applyFill="1" applyBorder="1"/>
    <xf numFmtId="2" fontId="4" fillId="3" borderId="5" xfId="1" applyNumberFormat="1" applyFill="1" applyBorder="1"/>
    <xf numFmtId="164" fontId="4" fillId="0" borderId="0" xfId="1" applyNumberFormat="1"/>
    <xf numFmtId="0" fontId="7" fillId="0" borderId="0" xfId="1" applyFont="1"/>
    <xf numFmtId="165" fontId="4" fillId="0" borderId="0" xfId="1" applyNumberFormat="1"/>
    <xf numFmtId="166" fontId="4" fillId="0" borderId="0" xfId="1" applyNumberFormat="1"/>
    <xf numFmtId="0" fontId="2" fillId="0" borderId="5" xfId="1" applyFont="1" applyBorder="1"/>
    <xf numFmtId="167" fontId="4" fillId="0" borderId="0" xfId="1" applyNumberFormat="1"/>
    <xf numFmtId="0" fontId="4" fillId="0" borderId="7" xfId="1" applyBorder="1" applyAlignment="1">
      <alignment horizontal="center" wrapText="1"/>
    </xf>
    <xf numFmtId="0" fontId="4" fillId="0" borderId="8" xfId="1" applyBorder="1" applyAlignment="1">
      <alignment horizontal="center" wrapText="1"/>
    </xf>
    <xf numFmtId="0" fontId="4" fillId="0" borderId="7" xfId="1" applyBorder="1" applyAlignment="1">
      <alignment wrapText="1"/>
    </xf>
    <xf numFmtId="0" fontId="4" fillId="0" borderId="8" xfId="1" applyBorder="1" applyAlignment="1">
      <alignment wrapText="1"/>
    </xf>
    <xf numFmtId="0" fontId="4" fillId="0" borderId="7" xfId="1" applyBorder="1" applyAlignment="1">
      <alignment textRotation="90"/>
    </xf>
    <xf numFmtId="0" fontId="4" fillId="0" borderId="8" xfId="1" applyBorder="1" applyAlignment="1">
      <alignment textRotation="90"/>
    </xf>
    <xf numFmtId="0" fontId="4" fillId="0" borderId="6" xfId="1" applyBorder="1" applyAlignment="1">
      <alignment textRotation="90"/>
    </xf>
    <xf numFmtId="0" fontId="4" fillId="0" borderId="0" xfId="1" applyAlignment="1">
      <alignment wrapText="1"/>
    </xf>
    <xf numFmtId="2" fontId="4" fillId="0" borderId="5" xfId="1" applyNumberFormat="1" applyBorder="1"/>
    <xf numFmtId="0" fontId="4" fillId="0" borderId="0" xfId="1" applyAlignment="1">
      <alignment vertical="center"/>
    </xf>
    <xf numFmtId="0" fontId="8" fillId="0" borderId="8" xfId="1" applyFont="1" applyBorder="1" applyAlignment="1">
      <alignment wrapText="1"/>
    </xf>
    <xf numFmtId="0" fontId="8" fillId="0" borderId="6" xfId="1" applyFont="1" applyBorder="1" applyAlignment="1">
      <alignment wrapText="1"/>
    </xf>
    <xf numFmtId="0" fontId="9" fillId="0" borderId="0" xfId="1" applyFont="1" applyAlignment="1">
      <alignment vertical="center"/>
    </xf>
    <xf numFmtId="0" fontId="0" fillId="0" borderId="0" xfId="0" applyAlignment="1">
      <alignment vertical="center"/>
    </xf>
    <xf numFmtId="0" fontId="3" fillId="0" borderId="11" xfId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2" fontId="3" fillId="0" borderId="11" xfId="1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8" fillId="0" borderId="11" xfId="1" applyFont="1" applyBorder="1" applyAlignment="1">
      <alignment horizontal="center" vertical="center"/>
    </xf>
    <xf numFmtId="0" fontId="3" fillId="0" borderId="11" xfId="1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1" fillId="0" borderId="7" xfId="1" applyFont="1" applyBorder="1" applyAlignment="1">
      <alignment wrapText="1"/>
    </xf>
    <xf numFmtId="2" fontId="1" fillId="0" borderId="7" xfId="1" applyNumberFormat="1" applyFont="1" applyBorder="1" applyAlignment="1">
      <alignment wrapText="1"/>
    </xf>
    <xf numFmtId="0" fontId="1" fillId="0" borderId="6" xfId="1" applyFont="1" applyBorder="1" applyAlignment="1">
      <alignment wrapText="1"/>
    </xf>
    <xf numFmtId="0" fontId="1" fillId="0" borderId="7" xfId="1" applyFont="1" applyBorder="1" applyAlignment="1">
      <alignment horizontal="center" wrapText="1"/>
    </xf>
    <xf numFmtId="0" fontId="1" fillId="0" borderId="6" xfId="1" applyFont="1" applyBorder="1" applyAlignment="1">
      <alignment horizontal="center" wrapText="1"/>
    </xf>
    <xf numFmtId="0" fontId="1" fillId="0" borderId="8" xfId="1" applyFont="1" applyBorder="1" applyAlignment="1">
      <alignment textRotation="90"/>
    </xf>
  </cellXfs>
  <cellStyles count="2">
    <cellStyle name="Normal" xfId="0" builtinId="0"/>
    <cellStyle name="Normal 2" xfId="1" xr:uid="{5594D33F-FD06-E344-A9F2-6378027D18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C4897-F4BA-5D4D-882B-ABEB629B9A2A}">
  <dimension ref="A1:BN143"/>
  <sheetViews>
    <sheetView tabSelected="1" zoomScaleNormal="100" workbookViewId="0">
      <pane xSplit="2" ySplit="5" topLeftCell="H6" activePane="bottomRight" state="frozen"/>
      <selection pane="topRight" activeCell="C1" sqref="C1"/>
      <selection pane="bottomLeft" activeCell="A6" sqref="A6"/>
      <selection pane="bottomRight" activeCell="X8" sqref="X8"/>
    </sheetView>
  </sheetViews>
  <sheetFormatPr defaultColWidth="8.796875" defaultRowHeight="14.4"/>
  <cols>
    <col min="1" max="1" width="15.19921875" style="1" customWidth="1"/>
    <col min="2" max="2" width="12.296875" style="1" customWidth="1"/>
    <col min="3" max="3" width="46.5" style="1" customWidth="1"/>
    <col min="4" max="4" width="56.19921875" style="1" customWidth="1"/>
    <col min="5" max="5" width="1.5" style="1" customWidth="1"/>
    <col min="6" max="10" width="3.5" style="1" customWidth="1"/>
    <col min="11" max="23" width="3.5" style="3" customWidth="1"/>
    <col min="24" max="33" width="7.5" style="1" customWidth="1"/>
    <col min="34" max="35" width="7.5" style="3" customWidth="1"/>
    <col min="36" max="39" width="7.5" style="1" customWidth="1"/>
    <col min="40" max="44" width="6.69921875" style="2" customWidth="1"/>
    <col min="45" max="45" width="8.796875" style="1"/>
    <col min="46" max="47" width="16.796875" style="1" bestFit="1" customWidth="1"/>
    <col min="48" max="48" width="8.796875" style="1"/>
    <col min="49" max="49" width="13.69921875" style="1" bestFit="1" customWidth="1"/>
    <col min="50" max="16384" width="8.796875" style="1"/>
  </cols>
  <sheetData>
    <row r="1" spans="1:49" s="50" customFormat="1" ht="28.95" customHeight="1">
      <c r="A1" s="53" t="s">
        <v>46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</row>
    <row r="2" spans="1:49" ht="34.049999999999997" customHeight="1">
      <c r="A2" s="61" t="s">
        <v>454</v>
      </c>
      <c r="B2" s="62"/>
      <c r="C2" s="61" t="s">
        <v>453</v>
      </c>
      <c r="D2" s="62"/>
      <c r="E2" s="50"/>
      <c r="F2" s="55" t="s">
        <v>452</v>
      </c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7"/>
      <c r="T2" s="58" t="s">
        <v>451</v>
      </c>
      <c r="U2" s="59"/>
      <c r="V2" s="59"/>
      <c r="W2" s="59"/>
      <c r="X2" s="55" t="s">
        <v>450</v>
      </c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7"/>
      <c r="AN2" s="60" t="s">
        <v>449</v>
      </c>
      <c r="AO2" s="56"/>
      <c r="AP2" s="56"/>
      <c r="AQ2" s="56"/>
      <c r="AR2" s="57"/>
    </row>
    <row r="3" spans="1:49" ht="1.05" customHeight="1">
      <c r="A3" s="21"/>
      <c r="B3" s="20"/>
      <c r="C3" s="21"/>
      <c r="D3" s="20"/>
      <c r="F3" s="21"/>
      <c r="S3" s="29"/>
      <c r="T3" s="49"/>
      <c r="X3" s="21"/>
      <c r="AM3" s="20"/>
      <c r="AN3" s="15"/>
      <c r="AR3" s="14"/>
    </row>
    <row r="4" spans="1:49" hidden="1">
      <c r="A4" s="21"/>
      <c r="B4" s="20"/>
      <c r="C4" s="21"/>
      <c r="D4" s="20"/>
      <c r="F4" s="21"/>
      <c r="S4" s="29"/>
      <c r="T4" s="49"/>
      <c r="X4" s="21"/>
      <c r="AM4" s="20"/>
      <c r="AN4" s="15"/>
      <c r="AR4" s="14"/>
    </row>
    <row r="5" spans="1:49" ht="139.94999999999999" customHeight="1">
      <c r="A5" s="51" t="s">
        <v>448</v>
      </c>
      <c r="B5" s="52" t="s">
        <v>460</v>
      </c>
      <c r="C5" s="51" t="s">
        <v>447</v>
      </c>
      <c r="D5" s="52" t="s">
        <v>446</v>
      </c>
      <c r="E5" s="48"/>
      <c r="F5" s="46" t="s">
        <v>445</v>
      </c>
      <c r="G5" s="45" t="s">
        <v>455</v>
      </c>
      <c r="H5" s="45" t="s">
        <v>456</v>
      </c>
      <c r="I5" s="45" t="s">
        <v>457</v>
      </c>
      <c r="J5" s="45" t="s">
        <v>444</v>
      </c>
      <c r="K5" s="45" t="s">
        <v>443</v>
      </c>
      <c r="L5" s="45" t="s">
        <v>442</v>
      </c>
      <c r="M5" s="45" t="s">
        <v>441</v>
      </c>
      <c r="N5" s="45" t="s">
        <v>440</v>
      </c>
      <c r="O5" s="45" t="s">
        <v>439</v>
      </c>
      <c r="P5" s="45" t="s">
        <v>438</v>
      </c>
      <c r="Q5" s="45" t="s">
        <v>437</v>
      </c>
      <c r="R5" s="45" t="s">
        <v>436</v>
      </c>
      <c r="S5" s="47" t="s">
        <v>435</v>
      </c>
      <c r="T5" s="68" t="s">
        <v>474</v>
      </c>
      <c r="U5" s="45" t="s">
        <v>434</v>
      </c>
      <c r="V5" s="45" t="s">
        <v>433</v>
      </c>
      <c r="W5" s="45" t="s">
        <v>432</v>
      </c>
      <c r="X5" s="44" t="s">
        <v>431</v>
      </c>
      <c r="Y5" s="43" t="s">
        <v>430</v>
      </c>
      <c r="Z5" s="43" t="s">
        <v>429</v>
      </c>
      <c r="AA5" s="43" t="s">
        <v>459</v>
      </c>
      <c r="AB5" s="43" t="s">
        <v>428</v>
      </c>
      <c r="AC5" s="43" t="s">
        <v>427</v>
      </c>
      <c r="AD5" s="63" t="s">
        <v>462</v>
      </c>
      <c r="AE5" s="63" t="s">
        <v>463</v>
      </c>
      <c r="AF5" s="63" t="s">
        <v>464</v>
      </c>
      <c r="AG5" s="63" t="s">
        <v>465</v>
      </c>
      <c r="AH5" s="64" t="s">
        <v>466</v>
      </c>
      <c r="AI5" s="64" t="s">
        <v>467</v>
      </c>
      <c r="AJ5" s="63" t="s">
        <v>468</v>
      </c>
      <c r="AK5" s="63" t="s">
        <v>469</v>
      </c>
      <c r="AL5" s="63" t="s">
        <v>470</v>
      </c>
      <c r="AM5" s="65" t="s">
        <v>471</v>
      </c>
      <c r="AN5" s="42" t="s">
        <v>426</v>
      </c>
      <c r="AO5" s="41" t="s">
        <v>425</v>
      </c>
      <c r="AP5" s="41" t="s">
        <v>424</v>
      </c>
      <c r="AQ5" s="66" t="s">
        <v>472</v>
      </c>
      <c r="AR5" s="67" t="s">
        <v>473</v>
      </c>
    </row>
    <row r="6" spans="1:49">
      <c r="A6" s="21" t="s">
        <v>423</v>
      </c>
      <c r="B6" s="20" t="s">
        <v>422</v>
      </c>
      <c r="C6" s="21" t="s">
        <v>421</v>
      </c>
      <c r="D6" s="20" t="s">
        <v>458</v>
      </c>
      <c r="E6" s="1" t="s">
        <v>3</v>
      </c>
      <c r="F6" s="15" t="s">
        <v>20</v>
      </c>
      <c r="G6" s="2"/>
      <c r="H6" s="2"/>
      <c r="I6" s="2" t="s">
        <v>20</v>
      </c>
      <c r="J6" s="2" t="s">
        <v>20</v>
      </c>
      <c r="K6" s="2"/>
      <c r="L6" s="2"/>
      <c r="M6" s="2" t="s">
        <v>20</v>
      </c>
      <c r="N6" s="2"/>
      <c r="O6" s="2"/>
      <c r="P6" s="2"/>
      <c r="Q6" s="2"/>
      <c r="R6" s="2"/>
      <c r="S6" s="14"/>
      <c r="T6" s="15" t="s">
        <v>2</v>
      </c>
      <c r="U6" s="2" t="s">
        <v>20</v>
      </c>
      <c r="V6" s="2" t="s">
        <v>420</v>
      </c>
      <c r="W6" s="2" t="s">
        <v>20</v>
      </c>
      <c r="X6" s="33">
        <v>2.417923</v>
      </c>
      <c r="Y6" s="23">
        <v>1.608535E-5</v>
      </c>
      <c r="Z6" s="24">
        <v>-1.666425</v>
      </c>
      <c r="AA6" s="24">
        <v>6.1297320000000002E-2</v>
      </c>
      <c r="AB6" s="3">
        <f t="shared" ref="AB6:AB37" si="0">(Z6+X6)/2</f>
        <v>0.375749</v>
      </c>
      <c r="AC6" s="31">
        <f t="shared" ref="AC6:AC37" si="1">X6-Z6</f>
        <v>4.0843480000000003</v>
      </c>
      <c r="AD6" s="17">
        <v>-1.1534580000000001</v>
      </c>
      <c r="AE6" s="17">
        <v>0.18145459999999999</v>
      </c>
      <c r="AF6" s="17">
        <v>-1.2050289999999999</v>
      </c>
      <c r="AG6" s="17">
        <v>0.18219930000000001</v>
      </c>
      <c r="AH6" s="17">
        <v>-1.4841927734482601</v>
      </c>
      <c r="AI6" s="17">
        <v>0.19663895168363099</v>
      </c>
      <c r="AJ6" s="17">
        <v>0.30740580000000001</v>
      </c>
      <c r="AK6" s="17">
        <v>0.99995319999999999</v>
      </c>
      <c r="AL6" s="17">
        <v>0.35897699999999999</v>
      </c>
      <c r="AM6" s="16">
        <v>0.9999884</v>
      </c>
      <c r="AN6" s="15" t="s">
        <v>7</v>
      </c>
      <c r="AO6" s="2" t="s">
        <v>7</v>
      </c>
      <c r="AR6" s="14"/>
      <c r="AU6" s="40"/>
    </row>
    <row r="7" spans="1:49">
      <c r="A7" s="21" t="s">
        <v>419</v>
      </c>
      <c r="B7" s="20" t="s">
        <v>418</v>
      </c>
      <c r="C7" s="21" t="s">
        <v>417</v>
      </c>
      <c r="D7" s="20" t="s">
        <v>416</v>
      </c>
      <c r="E7" s="1" t="s">
        <v>3</v>
      </c>
      <c r="F7" s="15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14"/>
      <c r="T7" s="15" t="s">
        <v>2</v>
      </c>
      <c r="U7" s="2" t="s">
        <v>20</v>
      </c>
      <c r="V7" s="2" t="s">
        <v>20</v>
      </c>
      <c r="W7" s="2" t="s">
        <v>20</v>
      </c>
      <c r="X7" s="33">
        <v>2.675878</v>
      </c>
      <c r="Y7" s="23">
        <v>6.7933309999999997E-3</v>
      </c>
      <c r="Z7" s="23">
        <v>7.2800760000000002</v>
      </c>
      <c r="AA7" s="23">
        <v>2.097498E-7</v>
      </c>
      <c r="AB7" s="31">
        <f t="shared" si="0"/>
        <v>4.9779770000000001</v>
      </c>
      <c r="AC7" s="24">
        <f t="shared" si="1"/>
        <v>-4.6041980000000002</v>
      </c>
      <c r="AD7" s="17">
        <v>-0.1950518</v>
      </c>
      <c r="AE7" s="17">
        <v>0.54918339999999999</v>
      </c>
      <c r="AF7" s="17">
        <v>0.18327460000000001</v>
      </c>
      <c r="AG7" s="17">
        <v>0.49998419999999999</v>
      </c>
      <c r="AH7" s="17">
        <v>0.47407357398413702</v>
      </c>
      <c r="AI7" s="17">
        <v>0.63174941689817699</v>
      </c>
      <c r="AJ7" s="17">
        <v>-0.30400640000000001</v>
      </c>
      <c r="AK7" s="17">
        <v>0.99995319999999999</v>
      </c>
      <c r="AL7" s="17">
        <v>-0.68233279999999996</v>
      </c>
      <c r="AM7" s="16">
        <v>0.9999884</v>
      </c>
      <c r="AN7" s="15" t="s">
        <v>7</v>
      </c>
      <c r="AO7" s="2" t="s">
        <v>7</v>
      </c>
      <c r="AR7" s="14"/>
      <c r="AU7" s="3"/>
      <c r="AW7" s="3"/>
    </row>
    <row r="8" spans="1:49">
      <c r="A8" s="21" t="s">
        <v>415</v>
      </c>
      <c r="B8" s="20" t="s">
        <v>129</v>
      </c>
      <c r="C8" s="21" t="s">
        <v>414</v>
      </c>
      <c r="D8" s="20"/>
      <c r="E8" s="1" t="s">
        <v>3</v>
      </c>
      <c r="F8" s="15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14"/>
      <c r="T8" s="15" t="s">
        <v>20</v>
      </c>
      <c r="U8" s="2" t="s">
        <v>20</v>
      </c>
      <c r="V8" s="2" t="s">
        <v>20</v>
      </c>
      <c r="W8" s="2" t="s">
        <v>20</v>
      </c>
      <c r="X8" s="34">
        <v>-0.511452468563797</v>
      </c>
      <c r="Y8" s="24">
        <v>6.1729665904787699E-2</v>
      </c>
      <c r="Z8" s="24">
        <v>-1.68585478559318</v>
      </c>
      <c r="AA8" s="24">
        <v>6.4749650611525497E-4</v>
      </c>
      <c r="AB8" s="24">
        <f t="shared" si="0"/>
        <v>-1.0986536270784886</v>
      </c>
      <c r="AC8" s="31">
        <f t="shared" si="1"/>
        <v>1.1744023170293829</v>
      </c>
      <c r="AD8" s="24">
        <v>-0.39548874798832201</v>
      </c>
      <c r="AE8" s="24">
        <v>1.8712991135442999E-2</v>
      </c>
      <c r="AF8" s="24">
        <v>-0.752048683818765</v>
      </c>
      <c r="AG8" s="24">
        <v>6.6061425363685103E-2</v>
      </c>
      <c r="AH8" s="24">
        <v>-1.2192340192694</v>
      </c>
      <c r="AI8" s="24">
        <v>3.8238270219626502E-2</v>
      </c>
      <c r="AJ8" s="17">
        <v>0.48333195398913098</v>
      </c>
      <c r="AK8" s="17">
        <v>0.99995317284277196</v>
      </c>
      <c r="AL8" s="17">
        <v>0.83989188981957397</v>
      </c>
      <c r="AM8" s="16">
        <v>0.999988440907844</v>
      </c>
      <c r="AN8" s="15" t="s">
        <v>7</v>
      </c>
      <c r="AO8" s="2" t="s">
        <v>7</v>
      </c>
      <c r="AP8" s="2" t="s">
        <v>7</v>
      </c>
      <c r="AR8" s="14"/>
    </row>
    <row r="9" spans="1:49">
      <c r="A9" s="21" t="s">
        <v>413</v>
      </c>
      <c r="B9" s="20" t="s">
        <v>11</v>
      </c>
      <c r="C9" s="21" t="s">
        <v>11</v>
      </c>
      <c r="D9" s="20" t="s">
        <v>412</v>
      </c>
      <c r="E9" s="1" t="s">
        <v>3</v>
      </c>
      <c r="F9" s="15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14"/>
      <c r="T9" s="15" t="s">
        <v>2</v>
      </c>
      <c r="U9" s="2" t="s">
        <v>20</v>
      </c>
      <c r="V9" s="2" t="s">
        <v>20</v>
      </c>
      <c r="W9" s="2" t="s">
        <v>20</v>
      </c>
      <c r="X9" s="34">
        <v>-1.03457</v>
      </c>
      <c r="Y9" s="24">
        <v>6.7846180000000006E-2</v>
      </c>
      <c r="Z9" s="24">
        <v>-2.3367179999999999</v>
      </c>
      <c r="AA9" s="24">
        <v>3.9755680000000002E-5</v>
      </c>
      <c r="AB9" s="24">
        <f t="shared" si="0"/>
        <v>-1.6856439999999999</v>
      </c>
      <c r="AC9" s="31">
        <f t="shared" si="1"/>
        <v>1.3021479999999999</v>
      </c>
      <c r="AD9" s="24">
        <v>-1.0687260000000001</v>
      </c>
      <c r="AE9" s="24">
        <v>4.9669140000000001E-2</v>
      </c>
      <c r="AF9" s="24">
        <v>-1.157646</v>
      </c>
      <c r="AG9" s="24">
        <v>4.9428729999999997E-2</v>
      </c>
      <c r="AH9" s="24">
        <v>-1.62588500984191</v>
      </c>
      <c r="AI9" s="24">
        <v>5.3663269209592898E-2</v>
      </c>
      <c r="AJ9" s="17">
        <v>0.4858304</v>
      </c>
      <c r="AK9" s="17">
        <v>0.99995319999999999</v>
      </c>
      <c r="AL9" s="17">
        <v>0.57475080000000001</v>
      </c>
      <c r="AM9" s="16">
        <v>0.9999884</v>
      </c>
      <c r="AN9" s="15" t="s">
        <v>7</v>
      </c>
      <c r="AO9" s="2" t="s">
        <v>7</v>
      </c>
      <c r="AR9" s="14"/>
    </row>
    <row r="10" spans="1:49">
      <c r="A10" s="21" t="s">
        <v>411</v>
      </c>
      <c r="B10" s="20" t="s">
        <v>410</v>
      </c>
      <c r="C10" s="21" t="s">
        <v>409</v>
      </c>
      <c r="D10" s="20"/>
      <c r="E10" s="1" t="s">
        <v>3</v>
      </c>
      <c r="F10" s="15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14"/>
      <c r="T10" s="15" t="s">
        <v>2</v>
      </c>
      <c r="U10" s="2" t="s">
        <v>20</v>
      </c>
      <c r="V10" s="2" t="s">
        <v>20</v>
      </c>
      <c r="W10" s="2" t="s">
        <v>20</v>
      </c>
      <c r="X10" s="34">
        <v>-1.6150199999999999</v>
      </c>
      <c r="Y10" s="24">
        <v>2.3214280000000001E-5</v>
      </c>
      <c r="Z10" s="24">
        <v>-3.022993</v>
      </c>
      <c r="AA10" s="24">
        <v>1.444153E-8</v>
      </c>
      <c r="AB10" s="24">
        <f t="shared" si="0"/>
        <v>-2.3190065</v>
      </c>
      <c r="AC10" s="31">
        <f t="shared" si="1"/>
        <v>1.4079730000000001</v>
      </c>
      <c r="AD10" s="17">
        <v>-7.2731199999999996E-2</v>
      </c>
      <c r="AE10" s="17">
        <v>0.84014719999999998</v>
      </c>
      <c r="AF10" s="17">
        <v>-0.14456840000000001</v>
      </c>
      <c r="AG10" s="17">
        <v>0.84145099999999995</v>
      </c>
      <c r="AH10" s="17">
        <v>-0.20344864918237199</v>
      </c>
      <c r="AI10" s="17">
        <v>0.836664147490497</v>
      </c>
      <c r="AJ10" s="17">
        <v>5.4064399999999999E-2</v>
      </c>
      <c r="AK10" s="17">
        <v>0.99995319999999999</v>
      </c>
      <c r="AL10" s="17">
        <v>0.1259016</v>
      </c>
      <c r="AM10" s="16">
        <v>0.9999884</v>
      </c>
      <c r="AN10" s="15" t="s">
        <v>7</v>
      </c>
      <c r="AO10" s="2" t="s">
        <v>7</v>
      </c>
      <c r="AR10" s="14"/>
    </row>
    <row r="11" spans="1:49">
      <c r="A11" s="21" t="s">
        <v>408</v>
      </c>
      <c r="B11" s="20" t="s">
        <v>11</v>
      </c>
      <c r="C11" s="21" t="s">
        <v>11</v>
      </c>
      <c r="D11" s="20"/>
      <c r="E11" s="1" t="s">
        <v>3</v>
      </c>
      <c r="F11" s="15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14"/>
      <c r="T11" s="15" t="s">
        <v>2</v>
      </c>
      <c r="U11" s="2" t="s">
        <v>20</v>
      </c>
      <c r="V11" s="2" t="s">
        <v>20</v>
      </c>
      <c r="W11" s="2" t="s">
        <v>20</v>
      </c>
      <c r="X11" s="34">
        <v>-7.802562</v>
      </c>
      <c r="Y11" s="24">
        <v>4.4569069999999998E-26</v>
      </c>
      <c r="Z11" s="24">
        <v>-4.0716749999999999</v>
      </c>
      <c r="AA11" s="24">
        <v>1.3716069999999999E-6</v>
      </c>
      <c r="AB11" s="24">
        <f t="shared" si="0"/>
        <v>-5.9371185000000004</v>
      </c>
      <c r="AC11" s="24">
        <f t="shared" si="1"/>
        <v>-3.7308870000000001</v>
      </c>
      <c r="AD11" s="17">
        <v>0.74603850000000005</v>
      </c>
      <c r="AE11" s="17">
        <v>0.99992599999999998</v>
      </c>
      <c r="AF11" s="17">
        <v>7.7620229999999998E-2</v>
      </c>
      <c r="AG11" s="17">
        <v>0.99984870000000003</v>
      </c>
      <c r="AH11" s="17">
        <v>7.5271901780032693E-2</v>
      </c>
      <c r="AI11" s="17">
        <v>0.99994101438430605</v>
      </c>
      <c r="AJ11" s="17">
        <v>6.00966E-3</v>
      </c>
      <c r="AK11" s="17">
        <v>0.99995319999999999</v>
      </c>
      <c r="AL11" s="17">
        <v>0.67442800000000003</v>
      </c>
      <c r="AM11" s="16">
        <v>0.9999884</v>
      </c>
      <c r="AN11" s="15" t="s">
        <v>7</v>
      </c>
      <c r="AO11" s="2" t="s">
        <v>7</v>
      </c>
      <c r="AR11" s="14"/>
    </row>
    <row r="12" spans="1:49">
      <c r="A12" s="21" t="s">
        <v>407</v>
      </c>
      <c r="B12" s="20" t="s">
        <v>406</v>
      </c>
      <c r="C12" s="21" t="s">
        <v>405</v>
      </c>
      <c r="D12" s="20" t="s">
        <v>404</v>
      </c>
      <c r="E12" s="1" t="s">
        <v>3</v>
      </c>
      <c r="F12" s="15" t="s">
        <v>20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14"/>
      <c r="T12" s="15" t="s">
        <v>2</v>
      </c>
      <c r="U12" s="2" t="s">
        <v>20</v>
      </c>
      <c r="V12" s="2"/>
      <c r="W12" s="2" t="s">
        <v>20</v>
      </c>
      <c r="X12" s="34">
        <v>-5.254956</v>
      </c>
      <c r="Y12" s="24">
        <v>6.7988090000000007E-5</v>
      </c>
      <c r="Z12" s="17">
        <v>-0.1080805</v>
      </c>
      <c r="AA12" s="17">
        <v>0.99997670000000005</v>
      </c>
      <c r="AB12" s="24">
        <f t="shared" si="0"/>
        <v>-2.6815182499999999</v>
      </c>
      <c r="AC12" s="24">
        <f t="shared" si="1"/>
        <v>-5.1468755000000002</v>
      </c>
      <c r="AD12" s="17">
        <v>-0.74265159999999997</v>
      </c>
      <c r="AE12" s="17">
        <v>0.99940470000000003</v>
      </c>
      <c r="AF12" s="17">
        <v>-0.47435169999999999</v>
      </c>
      <c r="AG12" s="17">
        <v>0.99984870000000003</v>
      </c>
      <c r="AH12" s="17">
        <v>-0.40855981132615998</v>
      </c>
      <c r="AI12" s="17">
        <v>0.99994101438430605</v>
      </c>
      <c r="AJ12" s="17">
        <v>-6.1852579999999997E-2</v>
      </c>
      <c r="AK12" s="17">
        <v>0.99995319999999999</v>
      </c>
      <c r="AL12" s="17">
        <v>-0.33015250000000002</v>
      </c>
      <c r="AM12" s="16">
        <v>0.9999884</v>
      </c>
      <c r="AN12" s="15" t="s">
        <v>7</v>
      </c>
      <c r="AR12" s="14"/>
    </row>
    <row r="13" spans="1:49">
      <c r="A13" s="21" t="s">
        <v>403</v>
      </c>
      <c r="B13" s="20" t="s">
        <v>402</v>
      </c>
      <c r="C13" s="21" t="s">
        <v>401</v>
      </c>
      <c r="D13" s="20" t="s">
        <v>400</v>
      </c>
      <c r="E13" s="1" t="s">
        <v>3</v>
      </c>
      <c r="F13" s="15" t="s">
        <v>20</v>
      </c>
      <c r="G13" s="2" t="s">
        <v>20</v>
      </c>
      <c r="H13" s="2"/>
      <c r="I13" s="2" t="s">
        <v>20</v>
      </c>
      <c r="J13" s="2"/>
      <c r="K13" s="2"/>
      <c r="L13" s="2" t="s">
        <v>20</v>
      </c>
      <c r="M13" s="2"/>
      <c r="N13" s="2"/>
      <c r="O13" s="2"/>
      <c r="P13" s="2"/>
      <c r="Q13" s="2"/>
      <c r="R13" s="2"/>
      <c r="S13" s="14"/>
      <c r="T13" s="15" t="s">
        <v>2</v>
      </c>
      <c r="U13" s="2" t="s">
        <v>20</v>
      </c>
      <c r="V13" s="2"/>
      <c r="W13" s="2" t="s">
        <v>20</v>
      </c>
      <c r="X13" s="34">
        <v>-1.6796359999999999</v>
      </c>
      <c r="Y13" s="24">
        <v>8.7596790000000005E-4</v>
      </c>
      <c r="Z13" s="17">
        <v>2.4107759999999998</v>
      </c>
      <c r="AA13" s="17">
        <v>0.99997670000000005</v>
      </c>
      <c r="AB13" s="3">
        <f t="shared" si="0"/>
        <v>0.36556999999999995</v>
      </c>
      <c r="AC13" s="24">
        <f t="shared" si="1"/>
        <v>-4.0904119999999997</v>
      </c>
      <c r="AD13" s="17">
        <v>-0.18179670000000001</v>
      </c>
      <c r="AE13" s="17">
        <v>0.99992599999999998</v>
      </c>
      <c r="AF13" s="17">
        <v>-0.38323950000000001</v>
      </c>
      <c r="AG13" s="17">
        <v>0.99984870000000003</v>
      </c>
      <c r="AH13" s="17">
        <v>-0.51248066111201296</v>
      </c>
      <c r="AI13" s="17">
        <v>0.99994101438430605</v>
      </c>
      <c r="AJ13" s="17">
        <v>0.144651</v>
      </c>
      <c r="AK13" s="17">
        <v>0.99995319999999999</v>
      </c>
      <c r="AL13" s="17">
        <v>0.34609380000000001</v>
      </c>
      <c r="AM13" s="16">
        <v>0.9999884</v>
      </c>
      <c r="AN13" s="15" t="s">
        <v>7</v>
      </c>
      <c r="AR13" s="14"/>
    </row>
    <row r="14" spans="1:49">
      <c r="A14" s="21" t="s">
        <v>399</v>
      </c>
      <c r="B14" s="20" t="s">
        <v>398</v>
      </c>
      <c r="C14" s="21" t="s">
        <v>397</v>
      </c>
      <c r="D14" s="20" t="s">
        <v>396</v>
      </c>
      <c r="E14" s="1" t="s">
        <v>3</v>
      </c>
      <c r="F14" s="15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14"/>
      <c r="T14" s="15" t="s">
        <v>2</v>
      </c>
      <c r="U14" s="2" t="s">
        <v>20</v>
      </c>
      <c r="V14" s="2"/>
      <c r="W14" s="2" t="s">
        <v>20</v>
      </c>
      <c r="X14" s="34">
        <v>-1.1502590755056701</v>
      </c>
      <c r="Y14" s="24">
        <v>6.8253034328345803E-3</v>
      </c>
      <c r="Z14" s="17">
        <v>2.55409625326245</v>
      </c>
      <c r="AA14" s="17">
        <v>0.99997669738220296</v>
      </c>
      <c r="AB14" s="3">
        <f t="shared" si="0"/>
        <v>0.70191858887838998</v>
      </c>
      <c r="AC14" s="24">
        <f t="shared" si="1"/>
        <v>-3.7043553287681199</v>
      </c>
      <c r="AD14" s="17">
        <v>-0.41908626261543103</v>
      </c>
      <c r="AE14" s="17">
        <v>0.81085187668981196</v>
      </c>
      <c r="AF14" s="17">
        <v>-0.44206143252685098</v>
      </c>
      <c r="AG14" s="17">
        <v>0.81210293796854105</v>
      </c>
      <c r="AH14" s="17">
        <v>-0.289243966453821</v>
      </c>
      <c r="AI14" s="17">
        <v>0.80610800113471903</v>
      </c>
      <c r="AJ14" s="17">
        <v>-0.157359070830174</v>
      </c>
      <c r="AK14" s="17">
        <v>0.99995317284277196</v>
      </c>
      <c r="AL14" s="17">
        <v>-0.13438390091875399</v>
      </c>
      <c r="AM14" s="16">
        <v>0.999988440907844</v>
      </c>
      <c r="AN14" s="15" t="s">
        <v>7</v>
      </c>
      <c r="AR14" s="14"/>
    </row>
    <row r="15" spans="1:49">
      <c r="A15" s="21" t="s">
        <v>395</v>
      </c>
      <c r="B15" s="20" t="s">
        <v>394</v>
      </c>
      <c r="C15" s="21" t="s">
        <v>393</v>
      </c>
      <c r="D15" s="20" t="s">
        <v>392</v>
      </c>
      <c r="E15" s="1" t="s">
        <v>3</v>
      </c>
      <c r="F15" s="15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14"/>
      <c r="T15" s="15" t="s">
        <v>2</v>
      </c>
      <c r="U15" s="2" t="s">
        <v>20</v>
      </c>
      <c r="V15" s="2"/>
      <c r="W15" s="2" t="s">
        <v>20</v>
      </c>
      <c r="X15" s="34">
        <v>-3.2161949999999999</v>
      </c>
      <c r="Y15" s="24">
        <v>8.6917779999999994E-8</v>
      </c>
      <c r="Z15" s="17">
        <v>0.1052703</v>
      </c>
      <c r="AA15" s="17">
        <v>0.99997670000000005</v>
      </c>
      <c r="AB15" s="24">
        <f t="shared" si="0"/>
        <v>-1.55546235</v>
      </c>
      <c r="AC15" s="24">
        <f t="shared" si="1"/>
        <v>-3.3214652999999998</v>
      </c>
      <c r="AD15" s="17">
        <v>-0.49680249999999998</v>
      </c>
      <c r="AE15" s="17">
        <v>0.9316989</v>
      </c>
      <c r="AF15" s="17">
        <v>-0.5381669</v>
      </c>
      <c r="AG15" s="17">
        <v>0.93784670000000003</v>
      </c>
      <c r="AH15" s="17">
        <v>-0.181067080711415</v>
      </c>
      <c r="AI15" s="17">
        <v>0.92390349719021703</v>
      </c>
      <c r="AJ15" s="17">
        <v>-0.35377360000000002</v>
      </c>
      <c r="AK15" s="17">
        <v>0.99995319999999999</v>
      </c>
      <c r="AL15" s="17">
        <v>-0.3124092</v>
      </c>
      <c r="AM15" s="16">
        <v>0.9999884</v>
      </c>
      <c r="AN15" s="15" t="s">
        <v>7</v>
      </c>
      <c r="AR15" s="14"/>
    </row>
    <row r="16" spans="1:49">
      <c r="A16" s="21" t="s">
        <v>391</v>
      </c>
      <c r="B16" s="20" t="s">
        <v>390</v>
      </c>
      <c r="C16" s="21" t="s">
        <v>389</v>
      </c>
      <c r="D16" s="20" t="s">
        <v>388</v>
      </c>
      <c r="E16" s="1" t="s">
        <v>3</v>
      </c>
      <c r="F16" s="15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14"/>
      <c r="T16" s="15" t="s">
        <v>2</v>
      </c>
      <c r="U16" s="2" t="s">
        <v>20</v>
      </c>
      <c r="V16" s="2"/>
      <c r="W16" s="2" t="s">
        <v>20</v>
      </c>
      <c r="X16" s="34">
        <v>-3.5288249999999999</v>
      </c>
      <c r="Y16" s="24">
        <v>3.9645209999999998E-15</v>
      </c>
      <c r="Z16" s="17">
        <v>-0.31573109999999999</v>
      </c>
      <c r="AA16" s="17">
        <v>0.99997670000000005</v>
      </c>
      <c r="AB16" s="24">
        <f t="shared" si="0"/>
        <v>-1.9222780499999998</v>
      </c>
      <c r="AC16" s="24">
        <f t="shared" si="1"/>
        <v>-3.2130939000000001</v>
      </c>
      <c r="AD16" s="17">
        <v>0.61057349999999999</v>
      </c>
      <c r="AE16" s="17">
        <v>0.99992599999999998</v>
      </c>
      <c r="AF16" s="17">
        <v>0.27123799999999998</v>
      </c>
      <c r="AG16" s="17">
        <v>0.99984870000000003</v>
      </c>
      <c r="AH16" s="17">
        <v>0.372953517035991</v>
      </c>
      <c r="AI16" s="17">
        <v>0.99994101438430605</v>
      </c>
      <c r="AJ16" s="17">
        <v>-0.1073158</v>
      </c>
      <c r="AK16" s="17">
        <v>0.99995319999999999</v>
      </c>
      <c r="AL16" s="17">
        <v>0.23201959999999999</v>
      </c>
      <c r="AM16" s="16">
        <v>0.85326599999999997</v>
      </c>
      <c r="AN16" s="15" t="s">
        <v>7</v>
      </c>
      <c r="AR16" s="14"/>
    </row>
    <row r="17" spans="1:66">
      <c r="A17" s="21" t="s">
        <v>387</v>
      </c>
      <c r="B17" s="20" t="s">
        <v>11</v>
      </c>
      <c r="C17" s="21" t="s">
        <v>11</v>
      </c>
      <c r="D17" s="20"/>
      <c r="E17" s="1" t="s">
        <v>3</v>
      </c>
      <c r="F17" s="15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14"/>
      <c r="T17" s="15" t="s">
        <v>2</v>
      </c>
      <c r="U17" s="2" t="s">
        <v>20</v>
      </c>
      <c r="V17" s="2"/>
      <c r="W17" s="2" t="s">
        <v>20</v>
      </c>
      <c r="X17" s="34">
        <v>-2.9550480000000001</v>
      </c>
      <c r="Y17" s="24">
        <v>2.7350140000000002E-4</v>
      </c>
      <c r="Z17" s="17">
        <v>0.22846610000000001</v>
      </c>
      <c r="AA17" s="17">
        <v>0.99997670000000005</v>
      </c>
      <c r="AB17" s="24">
        <f t="shared" si="0"/>
        <v>-1.3632909500000001</v>
      </c>
      <c r="AC17" s="24">
        <f t="shared" si="1"/>
        <v>-3.1835141</v>
      </c>
      <c r="AD17" s="17">
        <v>-0.17065569999999999</v>
      </c>
      <c r="AE17" s="17">
        <v>0.99992599999999998</v>
      </c>
      <c r="AF17" s="17">
        <v>-0.13873550000000001</v>
      </c>
      <c r="AG17" s="17">
        <v>0.99984870000000003</v>
      </c>
      <c r="AH17" s="17">
        <v>0.59683999784244401</v>
      </c>
      <c r="AI17" s="17">
        <v>0.99994101438430605</v>
      </c>
      <c r="AJ17" s="17">
        <v>-0.73953360000000001</v>
      </c>
      <c r="AK17" s="17">
        <v>0.99995319999999999</v>
      </c>
      <c r="AL17" s="17">
        <v>-0.77145390000000003</v>
      </c>
      <c r="AM17" s="16">
        <v>0.32004709999999997</v>
      </c>
      <c r="AN17" s="15" t="s">
        <v>7</v>
      </c>
      <c r="AR17" s="14"/>
    </row>
    <row r="18" spans="1:66">
      <c r="A18" s="21" t="s">
        <v>386</v>
      </c>
      <c r="B18" s="20" t="s">
        <v>385</v>
      </c>
      <c r="C18" s="21" t="s">
        <v>384</v>
      </c>
      <c r="D18" s="20" t="s">
        <v>383</v>
      </c>
      <c r="E18" s="1" t="s">
        <v>3</v>
      </c>
      <c r="F18" s="15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14"/>
      <c r="T18" s="15" t="s">
        <v>2</v>
      </c>
      <c r="U18" s="2" t="s">
        <v>20</v>
      </c>
      <c r="V18" s="2"/>
      <c r="W18" s="2" t="s">
        <v>20</v>
      </c>
      <c r="X18" s="34">
        <v>-1.809134</v>
      </c>
      <c r="Y18" s="24">
        <v>6.6125719999999999E-2</v>
      </c>
      <c r="Z18" s="17">
        <v>1.1359399999999999</v>
      </c>
      <c r="AA18" s="17">
        <v>0.99997670000000005</v>
      </c>
      <c r="AB18" s="3">
        <f t="shared" si="0"/>
        <v>-0.33659700000000004</v>
      </c>
      <c r="AC18" s="24">
        <f t="shared" si="1"/>
        <v>-2.945074</v>
      </c>
      <c r="AD18" s="17">
        <v>-0.33264070000000001</v>
      </c>
      <c r="AE18" s="17">
        <v>0.91458039999999996</v>
      </c>
      <c r="AF18" s="17">
        <v>-0.45409460000000001</v>
      </c>
      <c r="AG18" s="17">
        <v>0.91537900000000005</v>
      </c>
      <c r="AH18" s="17">
        <v>-0.54467483517288295</v>
      </c>
      <c r="AI18" s="17">
        <v>0.90663707528875404</v>
      </c>
      <c r="AJ18" s="17">
        <v>0.1008411</v>
      </c>
      <c r="AK18" s="17">
        <v>0.99995319999999999</v>
      </c>
      <c r="AL18" s="17">
        <v>0.22229499999999999</v>
      </c>
      <c r="AM18" s="16">
        <v>0.9999884</v>
      </c>
      <c r="AN18" s="15" t="s">
        <v>7</v>
      </c>
      <c r="AR18" s="14"/>
    </row>
    <row r="19" spans="1:66">
      <c r="A19" s="21" t="s">
        <v>382</v>
      </c>
      <c r="B19" s="20" t="s">
        <v>381</v>
      </c>
      <c r="C19" s="21" t="s">
        <v>17</v>
      </c>
      <c r="D19" s="20"/>
      <c r="E19" s="1" t="s">
        <v>3</v>
      </c>
      <c r="F19" s="15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14"/>
      <c r="T19" s="15" t="s">
        <v>2</v>
      </c>
      <c r="U19" s="2" t="s">
        <v>20</v>
      </c>
      <c r="V19" s="2"/>
      <c r="W19" s="2" t="s">
        <v>20</v>
      </c>
      <c r="X19" s="34">
        <v>-3.0925859999999998</v>
      </c>
      <c r="Y19" s="24">
        <v>1.5080259999999999E-10</v>
      </c>
      <c r="Z19" s="17">
        <v>-0.85577769999999997</v>
      </c>
      <c r="AA19" s="24">
        <v>2.4932139999999998E-2</v>
      </c>
      <c r="AB19" s="24">
        <f t="shared" si="0"/>
        <v>-1.9741818499999999</v>
      </c>
      <c r="AC19" s="24">
        <f t="shared" si="1"/>
        <v>-2.2368082999999999</v>
      </c>
      <c r="AD19" s="17">
        <v>-0.27126549999999999</v>
      </c>
      <c r="AE19" s="17">
        <v>0.99992599999999998</v>
      </c>
      <c r="AF19" s="17">
        <v>6.2745190000000006E-2</v>
      </c>
      <c r="AG19" s="17">
        <v>0.99984870000000003</v>
      </c>
      <c r="AH19" s="17">
        <v>0.14632831145750599</v>
      </c>
      <c r="AI19" s="17">
        <v>0.99994101438430605</v>
      </c>
      <c r="AJ19" s="17">
        <v>-9.1194789999999998E-2</v>
      </c>
      <c r="AK19" s="17">
        <v>0.99995319999999999</v>
      </c>
      <c r="AL19" s="17">
        <v>-0.42520540000000001</v>
      </c>
      <c r="AM19" s="16">
        <v>0.9999884</v>
      </c>
      <c r="AN19" s="15" t="s">
        <v>7</v>
      </c>
      <c r="AR19" s="14"/>
    </row>
    <row r="20" spans="1:66">
      <c r="A20" s="21" t="s">
        <v>380</v>
      </c>
      <c r="B20" s="20" t="s">
        <v>379</v>
      </c>
      <c r="C20" s="21" t="s">
        <v>375</v>
      </c>
      <c r="D20" s="20" t="s">
        <v>378</v>
      </c>
      <c r="E20" s="1" t="s">
        <v>3</v>
      </c>
      <c r="F20" s="15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 t="s">
        <v>20</v>
      </c>
      <c r="S20" s="14"/>
      <c r="T20" s="15" t="s">
        <v>2</v>
      </c>
      <c r="U20" s="2" t="s">
        <v>20</v>
      </c>
      <c r="V20" s="2"/>
      <c r="W20" s="2" t="s">
        <v>20</v>
      </c>
      <c r="X20" s="34">
        <v>-1.6049910000000001</v>
      </c>
      <c r="Y20" s="24">
        <v>2.412946E-3</v>
      </c>
      <c r="Z20" s="17">
        <v>0.60102860000000002</v>
      </c>
      <c r="AA20" s="17">
        <v>0.99997670000000005</v>
      </c>
      <c r="AB20" s="3">
        <f t="shared" si="0"/>
        <v>-0.50198120000000002</v>
      </c>
      <c r="AC20" s="24">
        <f t="shared" si="1"/>
        <v>-2.2060196000000003</v>
      </c>
      <c r="AD20" s="17">
        <v>-0.64605489999999999</v>
      </c>
      <c r="AE20" s="17">
        <v>0.30664249999999998</v>
      </c>
      <c r="AF20" s="17">
        <v>-1.4107749999999999</v>
      </c>
      <c r="AG20" s="17">
        <v>0.30584280000000003</v>
      </c>
      <c r="AH20" s="17">
        <v>-1.4845671055840901</v>
      </c>
      <c r="AI20" s="17">
        <v>0.32479079642445302</v>
      </c>
      <c r="AJ20" s="17">
        <v>0.1045808</v>
      </c>
      <c r="AK20" s="17">
        <v>0.99995319999999999</v>
      </c>
      <c r="AL20" s="17">
        <v>0.86930130000000005</v>
      </c>
      <c r="AM20" s="16">
        <v>0.9999884</v>
      </c>
      <c r="AN20" s="15" t="s">
        <v>7</v>
      </c>
      <c r="AR20" s="14"/>
    </row>
    <row r="21" spans="1:66">
      <c r="A21" s="21" t="s">
        <v>377</v>
      </c>
      <c r="B21" s="20" t="s">
        <v>376</v>
      </c>
      <c r="C21" s="21" t="s">
        <v>375</v>
      </c>
      <c r="D21" s="20" t="s">
        <v>374</v>
      </c>
      <c r="E21" s="1" t="s">
        <v>3</v>
      </c>
      <c r="F21" s="15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14"/>
      <c r="T21" s="15" t="s">
        <v>2</v>
      </c>
      <c r="U21" s="2" t="s">
        <v>20</v>
      </c>
      <c r="V21" s="2"/>
      <c r="W21" s="2" t="s">
        <v>20</v>
      </c>
      <c r="X21" s="34">
        <v>-1.2002159999999999</v>
      </c>
      <c r="Y21" s="24">
        <v>2.434238E-2</v>
      </c>
      <c r="Z21" s="17">
        <v>0.88216799999999995</v>
      </c>
      <c r="AA21" s="17">
        <v>0.99997670000000005</v>
      </c>
      <c r="AB21" s="3">
        <f t="shared" si="0"/>
        <v>-0.159024</v>
      </c>
      <c r="AC21" s="24">
        <f t="shared" si="1"/>
        <v>-2.0823839999999998</v>
      </c>
      <c r="AD21" s="17">
        <v>1.64225</v>
      </c>
      <c r="AE21" s="17">
        <v>0.99992599999999998</v>
      </c>
      <c r="AF21" s="17">
        <v>0.52162589999999998</v>
      </c>
      <c r="AG21" s="17">
        <v>0.99984870000000003</v>
      </c>
      <c r="AH21" s="17">
        <v>0.370704546731769</v>
      </c>
      <c r="AI21" s="17">
        <v>0.99994101438430605</v>
      </c>
      <c r="AJ21" s="17">
        <v>0.14683160000000001</v>
      </c>
      <c r="AK21" s="17">
        <v>0.99995319999999999</v>
      </c>
      <c r="AL21" s="17">
        <v>1.2674559999999999</v>
      </c>
      <c r="AM21" s="16">
        <v>0.38934289999999999</v>
      </c>
      <c r="AN21" s="15" t="s">
        <v>7</v>
      </c>
      <c r="AR21" s="14"/>
    </row>
    <row r="22" spans="1:66">
      <c r="A22" s="21" t="s">
        <v>373</v>
      </c>
      <c r="B22" s="20" t="s">
        <v>372</v>
      </c>
      <c r="C22" s="21" t="s">
        <v>371</v>
      </c>
      <c r="D22" s="20" t="s">
        <v>370</v>
      </c>
      <c r="E22" s="1" t="s">
        <v>3</v>
      </c>
      <c r="F22" s="15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14"/>
      <c r="T22" s="15" t="s">
        <v>2</v>
      </c>
      <c r="U22" s="2" t="s">
        <v>20</v>
      </c>
      <c r="V22" s="2"/>
      <c r="W22" s="2" t="s">
        <v>20</v>
      </c>
      <c r="X22" s="34">
        <v>-3.6493085591889498</v>
      </c>
      <c r="Y22" s="24">
        <v>1.5572042092953601E-3</v>
      </c>
      <c r="Z22" s="17">
        <v>-2.07890428433153</v>
      </c>
      <c r="AA22" s="17">
        <v>0.99997669738220296</v>
      </c>
      <c r="AB22" s="24">
        <f t="shared" si="0"/>
        <v>-2.8641064217602397</v>
      </c>
      <c r="AC22" s="24">
        <f t="shared" si="1"/>
        <v>-1.5704042748574198</v>
      </c>
      <c r="AD22" s="17">
        <v>-1.3524421834604701</v>
      </c>
      <c r="AE22" s="17">
        <v>0.44933357730760298</v>
      </c>
      <c r="AF22" s="17">
        <v>-1.2841971782135799</v>
      </c>
      <c r="AG22" s="17">
        <v>0.47210590866809699</v>
      </c>
      <c r="AH22" s="17">
        <v>-1.82028502377343</v>
      </c>
      <c r="AI22" s="17">
        <v>0.44373759785703398</v>
      </c>
      <c r="AJ22" s="17">
        <v>0.54645104389783195</v>
      </c>
      <c r="AK22" s="17">
        <v>0.99995317284277196</v>
      </c>
      <c r="AL22" s="17">
        <v>0.47820603865094502</v>
      </c>
      <c r="AM22" s="16">
        <v>0.999988440907844</v>
      </c>
      <c r="AN22" s="15" t="s">
        <v>7</v>
      </c>
      <c r="AR22" s="14"/>
    </row>
    <row r="23" spans="1:66">
      <c r="A23" s="21" t="s">
        <v>369</v>
      </c>
      <c r="B23" s="20" t="s">
        <v>368</v>
      </c>
      <c r="C23" s="21" t="s">
        <v>367</v>
      </c>
      <c r="D23" s="20" t="s">
        <v>366</v>
      </c>
      <c r="E23" s="1" t="s">
        <v>3</v>
      </c>
      <c r="F23" s="15" t="s">
        <v>20</v>
      </c>
      <c r="G23" s="2"/>
      <c r="H23" s="2" t="s">
        <v>2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14"/>
      <c r="T23" s="15" t="s">
        <v>2</v>
      </c>
      <c r="U23" s="2" t="s">
        <v>20</v>
      </c>
      <c r="V23" s="2"/>
      <c r="W23" s="2" t="s">
        <v>20</v>
      </c>
      <c r="X23" s="34">
        <v>-1.9680200000000001</v>
      </c>
      <c r="Y23" s="24">
        <v>7.8021359999999998E-2</v>
      </c>
      <c r="Z23" s="17">
        <v>-0.44338820000000001</v>
      </c>
      <c r="AA23" s="17">
        <v>0.99997670000000005</v>
      </c>
      <c r="AB23" s="24">
        <f t="shared" si="0"/>
        <v>-1.2057041000000002</v>
      </c>
      <c r="AC23" s="24">
        <f t="shared" si="1"/>
        <v>-1.5246318000000001</v>
      </c>
      <c r="AD23" s="17">
        <v>-0.32652189999999998</v>
      </c>
      <c r="AE23" s="17">
        <v>0.99992599999999998</v>
      </c>
      <c r="AF23" s="17">
        <v>-0.33109490000000003</v>
      </c>
      <c r="AG23" s="17">
        <v>0.99984870000000003</v>
      </c>
      <c r="AH23" s="17">
        <v>0.11242588495493901</v>
      </c>
      <c r="AI23" s="17">
        <v>0.99994101438430605</v>
      </c>
      <c r="AJ23" s="17">
        <v>-0.44613150000000001</v>
      </c>
      <c r="AK23" s="17">
        <v>0.99995319999999999</v>
      </c>
      <c r="AL23" s="17">
        <v>-0.44155850000000002</v>
      </c>
      <c r="AM23" s="16">
        <v>0.9999884</v>
      </c>
      <c r="AN23" s="15" t="s">
        <v>7</v>
      </c>
      <c r="AR23" s="14"/>
    </row>
    <row r="24" spans="1:66">
      <c r="A24" s="21" t="s">
        <v>365</v>
      </c>
      <c r="B24" s="20" t="s">
        <v>11</v>
      </c>
      <c r="C24" s="21" t="s">
        <v>11</v>
      </c>
      <c r="D24" s="20" t="s">
        <v>364</v>
      </c>
      <c r="E24" s="1" t="s">
        <v>3</v>
      </c>
      <c r="F24" s="15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14"/>
      <c r="T24" s="15" t="s">
        <v>2</v>
      </c>
      <c r="U24" s="2" t="s">
        <v>20</v>
      </c>
      <c r="V24" s="2"/>
      <c r="W24" s="2" t="s">
        <v>20</v>
      </c>
      <c r="X24" s="34">
        <v>-1.696553</v>
      </c>
      <c r="Y24" s="24">
        <v>9.4264050000000002E-2</v>
      </c>
      <c r="Z24" s="17">
        <v>-0.3466147</v>
      </c>
      <c r="AA24" s="17">
        <v>0.99997670000000005</v>
      </c>
      <c r="AB24" s="24">
        <f t="shared" si="0"/>
        <v>-1.0215838500000001</v>
      </c>
      <c r="AC24" s="24">
        <f t="shared" si="1"/>
        <v>-1.3499383</v>
      </c>
      <c r="AD24" s="17">
        <v>0.20633679999999999</v>
      </c>
      <c r="AE24" s="17">
        <v>0.99992599999999998</v>
      </c>
      <c r="AF24" s="17">
        <v>2.9366260000000002E-2</v>
      </c>
      <c r="AG24" s="17">
        <v>0.99984870000000003</v>
      </c>
      <c r="AH24" s="17">
        <v>0.277640119200386</v>
      </c>
      <c r="AI24" s="17">
        <v>0.99994101438430605</v>
      </c>
      <c r="AJ24" s="17">
        <v>-0.26373590000000002</v>
      </c>
      <c r="AK24" s="17">
        <v>0.99995319999999999</v>
      </c>
      <c r="AL24" s="17">
        <v>-8.6765410000000001E-2</v>
      </c>
      <c r="AM24" s="16">
        <v>0.9999884</v>
      </c>
      <c r="AN24" s="15" t="s">
        <v>7</v>
      </c>
      <c r="AR24" s="14"/>
    </row>
    <row r="25" spans="1:66">
      <c r="A25" s="21" t="s">
        <v>363</v>
      </c>
      <c r="B25" s="20" t="s">
        <v>362</v>
      </c>
      <c r="C25" s="21" t="s">
        <v>361</v>
      </c>
      <c r="D25" s="20" t="s">
        <v>3</v>
      </c>
      <c r="E25" s="1" t="s">
        <v>3</v>
      </c>
      <c r="F25" s="15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14"/>
      <c r="T25" s="15" t="s">
        <v>2</v>
      </c>
      <c r="U25" s="2" t="s">
        <v>20</v>
      </c>
      <c r="V25" s="2"/>
      <c r="W25" s="2" t="s">
        <v>20</v>
      </c>
      <c r="X25" s="34">
        <v>-1.1090070000000001</v>
      </c>
      <c r="Y25" s="24">
        <v>7.8021359999999998E-2</v>
      </c>
      <c r="Z25" s="17">
        <v>0.1133181</v>
      </c>
      <c r="AA25" s="17">
        <v>0.99997670000000005</v>
      </c>
      <c r="AB25" s="3">
        <f t="shared" si="0"/>
        <v>-0.49784445000000005</v>
      </c>
      <c r="AC25" s="24">
        <f t="shared" si="1"/>
        <v>-1.2223251000000002</v>
      </c>
      <c r="AD25" s="17">
        <v>0.37088399999999999</v>
      </c>
      <c r="AE25" s="17">
        <v>0.99992599999999998</v>
      </c>
      <c r="AF25" s="17">
        <v>-0.73952549999999995</v>
      </c>
      <c r="AG25" s="17">
        <v>0.99984870000000003</v>
      </c>
      <c r="AH25" s="17">
        <v>-0.77656201849657702</v>
      </c>
      <c r="AI25" s="17">
        <v>0.98994520885967696</v>
      </c>
      <c r="AJ25" s="17">
        <v>5.6105299999999997E-2</v>
      </c>
      <c r="AK25" s="17">
        <v>0.99995319999999999</v>
      </c>
      <c r="AL25" s="17">
        <v>1.166515</v>
      </c>
      <c r="AM25" s="16">
        <v>0.57651030000000003</v>
      </c>
      <c r="AN25" s="15" t="s">
        <v>7</v>
      </c>
      <c r="AR25" s="14"/>
    </row>
    <row r="26" spans="1:66">
      <c r="A26" s="21" t="s">
        <v>360</v>
      </c>
      <c r="B26" s="20" t="s">
        <v>359</v>
      </c>
      <c r="C26" s="21" t="s">
        <v>358</v>
      </c>
      <c r="D26" s="20"/>
      <c r="E26" s="1" t="s">
        <v>3</v>
      </c>
      <c r="F26" s="15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14"/>
      <c r="T26" s="15" t="s">
        <v>20</v>
      </c>
      <c r="U26" s="2" t="s">
        <v>20</v>
      </c>
      <c r="V26" s="2"/>
      <c r="W26" s="2" t="s">
        <v>20</v>
      </c>
      <c r="X26" s="33">
        <v>1.6764220000000001</v>
      </c>
      <c r="Y26" s="23">
        <v>9.4264050000000002E-2</v>
      </c>
      <c r="Z26" s="17">
        <v>0.59787369999999995</v>
      </c>
      <c r="AA26" s="17">
        <v>0.99997670000000005</v>
      </c>
      <c r="AB26" s="31">
        <f t="shared" si="0"/>
        <v>1.1371478500000001</v>
      </c>
      <c r="AC26" s="31">
        <f t="shared" si="1"/>
        <v>1.0785483</v>
      </c>
      <c r="AD26" s="23">
        <v>1.371103</v>
      </c>
      <c r="AE26" s="23">
        <v>5.0203039999999997E-2</v>
      </c>
      <c r="AF26" s="23">
        <v>1.546279</v>
      </c>
      <c r="AG26" s="23">
        <v>5.001514E-2</v>
      </c>
      <c r="AH26" s="23">
        <v>1.7127540827215899</v>
      </c>
      <c r="AI26" s="23">
        <v>5.5145158910798298E-2</v>
      </c>
      <c r="AJ26" s="17">
        <v>-0.17551249999999999</v>
      </c>
      <c r="AK26" s="17">
        <v>0.99995319999999999</v>
      </c>
      <c r="AL26" s="17">
        <v>-0.35068880000000002</v>
      </c>
      <c r="AM26" s="16">
        <v>0.9999884</v>
      </c>
      <c r="AN26" s="15" t="s">
        <v>7</v>
      </c>
      <c r="AP26" s="2" t="s">
        <v>7</v>
      </c>
      <c r="AR26" s="14"/>
    </row>
    <row r="27" spans="1:66" s="36" customFormat="1">
      <c r="A27" s="21" t="s">
        <v>357</v>
      </c>
      <c r="B27" s="20" t="s">
        <v>11</v>
      </c>
      <c r="C27" s="21" t="s">
        <v>11</v>
      </c>
      <c r="D27" s="20"/>
      <c r="E27" s="1" t="s">
        <v>3</v>
      </c>
      <c r="F27" s="15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14"/>
      <c r="T27" s="15" t="s">
        <v>2</v>
      </c>
      <c r="U27" s="2" t="s">
        <v>20</v>
      </c>
      <c r="V27" s="2"/>
      <c r="W27" s="2" t="s">
        <v>20</v>
      </c>
      <c r="X27" s="33">
        <v>1.55134630749536</v>
      </c>
      <c r="Y27" s="23">
        <v>7.80213559441814E-2</v>
      </c>
      <c r="Z27" s="17">
        <v>0.42283481581451898</v>
      </c>
      <c r="AA27" s="17">
        <v>0.67468204677371502</v>
      </c>
      <c r="AB27" s="3">
        <f t="shared" si="0"/>
        <v>0.98709056165493947</v>
      </c>
      <c r="AC27" s="31">
        <f t="shared" si="1"/>
        <v>1.128511491680841</v>
      </c>
      <c r="AD27" s="23">
        <v>0.22957511672575201</v>
      </c>
      <c r="AE27" s="23">
        <v>1.5650147437693301E-2</v>
      </c>
      <c r="AF27" s="23">
        <v>0.27659299501157197</v>
      </c>
      <c r="AG27" s="23">
        <v>1.58136028814247E-2</v>
      </c>
      <c r="AH27" s="23">
        <v>1.0530363442031401</v>
      </c>
      <c r="AI27" s="23">
        <v>1.9186758975980201E-2</v>
      </c>
      <c r="AJ27" s="17">
        <v>-0.78116245813051799</v>
      </c>
      <c r="AK27" s="17">
        <v>0.28219911041414297</v>
      </c>
      <c r="AL27" s="17">
        <v>-0.82818033641633804</v>
      </c>
      <c r="AM27" s="16">
        <v>0.41096141078986897</v>
      </c>
      <c r="AN27" s="15" t="s">
        <v>7</v>
      </c>
      <c r="AO27" s="2"/>
      <c r="AP27" s="2"/>
      <c r="AQ27" s="2"/>
      <c r="AR27" s="14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</row>
    <row r="28" spans="1:66">
      <c r="A28" s="21" t="s">
        <v>356</v>
      </c>
      <c r="B28" s="20" t="s">
        <v>355</v>
      </c>
      <c r="C28" s="21" t="s">
        <v>354</v>
      </c>
      <c r="D28" s="20" t="s">
        <v>353</v>
      </c>
      <c r="E28" s="1" t="s">
        <v>3</v>
      </c>
      <c r="F28" s="15"/>
      <c r="G28" s="2"/>
      <c r="H28" s="2"/>
      <c r="I28" s="2" t="s">
        <v>20</v>
      </c>
      <c r="J28" s="2"/>
      <c r="K28" s="2"/>
      <c r="L28" s="2"/>
      <c r="M28" s="2"/>
      <c r="N28" s="2"/>
      <c r="O28" s="2"/>
      <c r="P28" s="2"/>
      <c r="Q28" s="2"/>
      <c r="R28" s="2"/>
      <c r="S28" s="14"/>
      <c r="T28" s="15" t="s">
        <v>2</v>
      </c>
      <c r="U28" s="2" t="s">
        <v>20</v>
      </c>
      <c r="V28" s="2"/>
      <c r="W28" s="2" t="s">
        <v>20</v>
      </c>
      <c r="X28" s="33">
        <v>1.34195532445606</v>
      </c>
      <c r="Y28" s="23">
        <v>6.0879971948360097E-2</v>
      </c>
      <c r="Z28" s="17">
        <v>0.198188693845959</v>
      </c>
      <c r="AA28" s="17">
        <v>0.99997669738220296</v>
      </c>
      <c r="AB28" s="3">
        <f t="shared" si="0"/>
        <v>0.77007200915100948</v>
      </c>
      <c r="AC28" s="31">
        <f t="shared" si="1"/>
        <v>1.1437666306101011</v>
      </c>
      <c r="AD28" s="17">
        <v>-0.86335396086231997</v>
      </c>
      <c r="AE28" s="17">
        <v>0.94512457184123899</v>
      </c>
      <c r="AF28" s="17">
        <v>0.31898784617246101</v>
      </c>
      <c r="AG28" s="17">
        <v>0.89346870593043404</v>
      </c>
      <c r="AH28" s="17">
        <v>9.6229861228398397E-2</v>
      </c>
      <c r="AI28" s="17">
        <v>0.99994101438430605</v>
      </c>
      <c r="AJ28" s="17">
        <v>0.22706405331243901</v>
      </c>
      <c r="AK28" s="17">
        <v>0.99995317284277196</v>
      </c>
      <c r="AL28" s="17">
        <v>-0.95527775372234203</v>
      </c>
      <c r="AM28" s="16">
        <v>0.89931952700103401</v>
      </c>
      <c r="AN28" s="15" t="s">
        <v>7</v>
      </c>
      <c r="AR28" s="14"/>
    </row>
    <row r="29" spans="1:66">
      <c r="A29" s="21" t="s">
        <v>352</v>
      </c>
      <c r="B29" s="20" t="s">
        <v>351</v>
      </c>
      <c r="C29" s="21" t="s">
        <v>350</v>
      </c>
      <c r="D29" s="20" t="s">
        <v>349</v>
      </c>
      <c r="E29" s="1" t="s">
        <v>3</v>
      </c>
      <c r="F29" s="15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14"/>
      <c r="T29" s="15" t="s">
        <v>20</v>
      </c>
      <c r="U29" s="2" t="s">
        <v>20</v>
      </c>
      <c r="V29" s="2"/>
      <c r="W29" s="2" t="s">
        <v>20</v>
      </c>
      <c r="X29" s="33">
        <v>1.2984929999999999</v>
      </c>
      <c r="Y29" s="23">
        <v>2.842293E-35</v>
      </c>
      <c r="Z29" s="17">
        <v>0.12513560000000001</v>
      </c>
      <c r="AA29" s="17">
        <v>0.99997670000000005</v>
      </c>
      <c r="AB29" s="3">
        <f t="shared" si="0"/>
        <v>0.7118142999999999</v>
      </c>
      <c r="AC29" s="31">
        <f t="shared" si="1"/>
        <v>1.1733574</v>
      </c>
      <c r="AD29" s="23">
        <v>1.554467</v>
      </c>
      <c r="AE29" s="23">
        <v>5.3278410000000003E-52</v>
      </c>
      <c r="AF29" s="23">
        <v>1.978615</v>
      </c>
      <c r="AG29" s="23">
        <v>2.8145380000000001E-3</v>
      </c>
      <c r="AH29" s="23">
        <v>2.6077634652437101</v>
      </c>
      <c r="AI29" s="23">
        <v>3.3047257574789599E-3</v>
      </c>
      <c r="AJ29" s="17">
        <v>-0.66302019999999995</v>
      </c>
      <c r="AK29" s="17">
        <v>0.99995319999999999</v>
      </c>
      <c r="AL29" s="24">
        <v>-1.087167</v>
      </c>
      <c r="AM29" s="27">
        <v>3.6224259999999998E-33</v>
      </c>
      <c r="AN29" s="15" t="s">
        <v>7</v>
      </c>
      <c r="AP29" s="2" t="s">
        <v>7</v>
      </c>
      <c r="AQ29" s="2" t="s">
        <v>7</v>
      </c>
      <c r="AR29" s="14"/>
    </row>
    <row r="30" spans="1:66" ht="15.6">
      <c r="A30" s="21" t="s">
        <v>348</v>
      </c>
      <c r="B30" s="20" t="s">
        <v>347</v>
      </c>
      <c r="C30" s="39" t="s">
        <v>346</v>
      </c>
      <c r="D30" s="20" t="s">
        <v>345</v>
      </c>
      <c r="E30" s="1" t="s">
        <v>3</v>
      </c>
      <c r="F30" s="15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14"/>
      <c r="T30" s="15" t="s">
        <v>20</v>
      </c>
      <c r="U30" s="2" t="s">
        <v>20</v>
      </c>
      <c r="V30" s="2"/>
      <c r="W30" s="2" t="s">
        <v>20</v>
      </c>
      <c r="X30" s="33">
        <v>1.249244</v>
      </c>
      <c r="Y30" s="23">
        <v>2.2518920000000001E-2</v>
      </c>
      <c r="Z30" s="17">
        <v>-2.0893109999999999E-2</v>
      </c>
      <c r="AA30" s="17">
        <v>0.99997670000000005</v>
      </c>
      <c r="AB30" s="3">
        <f t="shared" si="0"/>
        <v>0.61417544499999999</v>
      </c>
      <c r="AC30" s="31">
        <f t="shared" si="1"/>
        <v>1.2701371100000001</v>
      </c>
      <c r="AD30" s="23">
        <v>4.1400620000000004</v>
      </c>
      <c r="AE30" s="23">
        <v>3.9688300000000002E-11</v>
      </c>
      <c r="AF30" s="23">
        <v>4.833647</v>
      </c>
      <c r="AG30" s="23">
        <v>3.8068309999999998E-11</v>
      </c>
      <c r="AH30" s="23">
        <v>4.5828989098082804</v>
      </c>
      <c r="AI30" s="23">
        <v>4.6939252742241102E-11</v>
      </c>
      <c r="AJ30" s="17">
        <v>0.24020259999999999</v>
      </c>
      <c r="AK30" s="17">
        <v>0.99995319999999999</v>
      </c>
      <c r="AL30" s="17">
        <v>-0.45338260000000002</v>
      </c>
      <c r="AM30" s="16">
        <v>0.9999884</v>
      </c>
      <c r="AN30" s="15" t="s">
        <v>7</v>
      </c>
      <c r="AP30" s="2" t="s">
        <v>7</v>
      </c>
      <c r="AR30" s="14"/>
    </row>
    <row r="31" spans="1:66">
      <c r="A31" s="21" t="s">
        <v>344</v>
      </c>
      <c r="B31" s="20" t="s">
        <v>343</v>
      </c>
      <c r="C31" s="21" t="s">
        <v>342</v>
      </c>
      <c r="D31" s="20" t="s">
        <v>341</v>
      </c>
      <c r="E31" s="1" t="s">
        <v>3</v>
      </c>
      <c r="F31" s="15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14"/>
      <c r="T31" s="15" t="s">
        <v>2</v>
      </c>
      <c r="U31" s="2" t="s">
        <v>20</v>
      </c>
      <c r="V31" s="2"/>
      <c r="W31" s="2" t="s">
        <v>20</v>
      </c>
      <c r="X31" s="33">
        <v>1.9454750000000001</v>
      </c>
      <c r="Y31" s="23">
        <v>1.802059E-2</v>
      </c>
      <c r="Z31" s="17">
        <v>0.66586440000000002</v>
      </c>
      <c r="AA31" s="17">
        <v>0.99997670000000005</v>
      </c>
      <c r="AB31" s="31">
        <f t="shared" si="0"/>
        <v>1.3056697000000002</v>
      </c>
      <c r="AC31" s="31">
        <f t="shared" si="1"/>
        <v>1.2796106</v>
      </c>
      <c r="AD31" s="17">
        <v>0.18936520000000001</v>
      </c>
      <c r="AE31" s="17">
        <v>0.99992599999999998</v>
      </c>
      <c r="AF31" s="17">
        <v>0.62760210000000005</v>
      </c>
      <c r="AG31" s="17">
        <v>0.99984870000000003</v>
      </c>
      <c r="AH31" s="17">
        <v>3.1833908139166797E-2</v>
      </c>
      <c r="AI31" s="17">
        <v>0.99994101438430605</v>
      </c>
      <c r="AJ31" s="17">
        <v>0.59618890000000002</v>
      </c>
      <c r="AK31" s="17">
        <v>0.99995319999999999</v>
      </c>
      <c r="AL31" s="17">
        <v>0.15795200000000001</v>
      </c>
      <c r="AM31" s="16">
        <v>0.9999884</v>
      </c>
      <c r="AN31" s="15" t="s">
        <v>7</v>
      </c>
      <c r="AR31" s="14"/>
    </row>
    <row r="32" spans="1:66">
      <c r="A32" s="21" t="s">
        <v>340</v>
      </c>
      <c r="B32" s="20" t="s">
        <v>339</v>
      </c>
      <c r="C32" s="21" t="s">
        <v>338</v>
      </c>
      <c r="D32" s="20" t="s">
        <v>337</v>
      </c>
      <c r="E32" s="1" t="s">
        <v>3</v>
      </c>
      <c r="F32" s="15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14"/>
      <c r="T32" s="15" t="s">
        <v>2</v>
      </c>
      <c r="U32" s="2" t="s">
        <v>20</v>
      </c>
      <c r="V32" s="2"/>
      <c r="W32" s="2" t="s">
        <v>20</v>
      </c>
      <c r="X32" s="33">
        <v>2.0904820000000002</v>
      </c>
      <c r="Y32" s="23">
        <v>4.025486E-3</v>
      </c>
      <c r="Z32" s="17">
        <v>0.77622040000000003</v>
      </c>
      <c r="AA32" s="17">
        <v>0.98710350000000002</v>
      </c>
      <c r="AB32" s="31">
        <f t="shared" si="0"/>
        <v>1.4333512000000002</v>
      </c>
      <c r="AC32" s="31">
        <f t="shared" si="1"/>
        <v>1.3142616</v>
      </c>
      <c r="AD32" s="17">
        <v>-0.4259212</v>
      </c>
      <c r="AE32" s="17">
        <v>0.81074120000000005</v>
      </c>
      <c r="AF32" s="17">
        <v>0.28848420000000002</v>
      </c>
      <c r="AG32" s="17">
        <v>0.72558860000000003</v>
      </c>
      <c r="AH32" s="17">
        <v>0.78765702163371698</v>
      </c>
      <c r="AI32" s="17">
        <v>0.67726044275205699</v>
      </c>
      <c r="AJ32" s="17">
        <v>-0.52166710000000005</v>
      </c>
      <c r="AK32" s="17">
        <v>0.99995319999999999</v>
      </c>
      <c r="AL32" s="17">
        <v>-1.236073</v>
      </c>
      <c r="AM32" s="16">
        <v>0.9999884</v>
      </c>
      <c r="AN32" s="15" t="s">
        <v>7</v>
      </c>
      <c r="AR32" s="14"/>
      <c r="AT32" s="3"/>
    </row>
    <row r="33" spans="1:46" ht="15.6">
      <c r="A33" s="21" t="s">
        <v>336</v>
      </c>
      <c r="B33" s="20" t="s">
        <v>335</v>
      </c>
      <c r="C33" s="21" t="s">
        <v>334</v>
      </c>
      <c r="D33" s="20" t="s">
        <v>333</v>
      </c>
      <c r="E33" s="1" t="s">
        <v>3</v>
      </c>
      <c r="F33" s="15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14"/>
      <c r="T33" s="15" t="s">
        <v>2</v>
      </c>
      <c r="U33" s="2" t="s">
        <v>20</v>
      </c>
      <c r="V33" s="2"/>
      <c r="W33" s="2" t="s">
        <v>20</v>
      </c>
      <c r="X33" s="33">
        <v>1.3576220000000001</v>
      </c>
      <c r="Y33" s="23">
        <v>4.7739860000000002E-2</v>
      </c>
      <c r="Z33" s="17">
        <v>3.8939189999999999E-2</v>
      </c>
      <c r="AA33" s="17">
        <v>0.99997670000000005</v>
      </c>
      <c r="AB33" s="3">
        <f t="shared" si="0"/>
        <v>0.69828059500000006</v>
      </c>
      <c r="AC33" s="31">
        <f t="shared" si="1"/>
        <v>1.3186828100000001</v>
      </c>
      <c r="AD33" s="17">
        <v>9.2942730000000001E-2</v>
      </c>
      <c r="AE33" s="17">
        <v>0.2025023</v>
      </c>
      <c r="AF33" s="17">
        <v>1.144431</v>
      </c>
      <c r="AG33" s="17">
        <v>0.20253470000000001</v>
      </c>
      <c r="AH33" s="17">
        <v>1.5464428819565299</v>
      </c>
      <c r="AI33" s="17">
        <v>0.22558305662532299</v>
      </c>
      <c r="AJ33" s="17">
        <v>-0.44738359999999999</v>
      </c>
      <c r="AK33" s="17">
        <v>0.99995319999999999</v>
      </c>
      <c r="AL33" s="17">
        <v>-1.498872</v>
      </c>
      <c r="AM33" s="16">
        <v>0.4192632</v>
      </c>
      <c r="AN33" s="15" t="s">
        <v>7</v>
      </c>
      <c r="AR33" s="14"/>
    </row>
    <row r="34" spans="1:46">
      <c r="A34" s="21" t="s">
        <v>332</v>
      </c>
      <c r="B34" s="20" t="s">
        <v>331</v>
      </c>
      <c r="C34" s="21" t="s">
        <v>330</v>
      </c>
      <c r="D34" s="20"/>
      <c r="E34" s="1" t="s">
        <v>3</v>
      </c>
      <c r="F34" s="15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14"/>
      <c r="T34" s="15" t="s">
        <v>2</v>
      </c>
      <c r="U34" s="2" t="s">
        <v>20</v>
      </c>
      <c r="V34" s="2"/>
      <c r="W34" s="2" t="s">
        <v>20</v>
      </c>
      <c r="X34" s="33">
        <v>1.6833977277511301</v>
      </c>
      <c r="Y34" s="23">
        <v>2.6506928745891001E-2</v>
      </c>
      <c r="Z34" s="17">
        <v>0.175752811702623</v>
      </c>
      <c r="AA34" s="17">
        <v>0.23392405359214999</v>
      </c>
      <c r="AB34" s="3">
        <f t="shared" si="0"/>
        <v>0.92957526972687654</v>
      </c>
      <c r="AC34" s="31">
        <f t="shared" si="1"/>
        <v>1.507644916048507</v>
      </c>
      <c r="AD34" s="17">
        <v>0.59944071682116695</v>
      </c>
      <c r="AE34" s="17">
        <v>0.19381657004250299</v>
      </c>
      <c r="AF34" s="17">
        <v>1.5179292013731201E-2</v>
      </c>
      <c r="AG34" s="17">
        <v>0.194455721861059</v>
      </c>
      <c r="AH34" s="17">
        <v>1.45635755469503</v>
      </c>
      <c r="AI34" s="17">
        <v>0.21501034478254999</v>
      </c>
      <c r="AJ34" s="17">
        <v>-1.47888240427159</v>
      </c>
      <c r="AK34" s="17">
        <v>0.249247996362055</v>
      </c>
      <c r="AL34" s="17">
        <v>-0.89462097946414998</v>
      </c>
      <c r="AM34" s="16">
        <v>0.999988440907844</v>
      </c>
      <c r="AN34" s="15" t="s">
        <v>7</v>
      </c>
      <c r="AR34" s="14"/>
      <c r="AT34" s="3"/>
    </row>
    <row r="35" spans="1:46">
      <c r="A35" s="21" t="s">
        <v>329</v>
      </c>
      <c r="B35" s="20" t="s">
        <v>328</v>
      </c>
      <c r="C35" s="21" t="s">
        <v>327</v>
      </c>
      <c r="D35" s="20" t="s">
        <v>3</v>
      </c>
      <c r="E35" s="1" t="s">
        <v>3</v>
      </c>
      <c r="F35" s="15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14"/>
      <c r="T35" s="15" t="s">
        <v>20</v>
      </c>
      <c r="U35" s="2" t="s">
        <v>20</v>
      </c>
      <c r="V35" s="2"/>
      <c r="W35" s="2" t="s">
        <v>20</v>
      </c>
      <c r="X35" s="33">
        <v>2.2945790000000001</v>
      </c>
      <c r="Y35" s="23">
        <v>1.7006429999999999E-3</v>
      </c>
      <c r="Z35" s="17">
        <v>0.70632479999999997</v>
      </c>
      <c r="AA35" s="17">
        <v>0.4812362</v>
      </c>
      <c r="AB35" s="31">
        <f t="shared" si="0"/>
        <v>1.5004519000000001</v>
      </c>
      <c r="AC35" s="31">
        <f t="shared" si="1"/>
        <v>1.5882542000000002</v>
      </c>
      <c r="AD35" s="23">
        <v>2.3127439999999999</v>
      </c>
      <c r="AE35" s="23">
        <v>1.7813130000000001E-4</v>
      </c>
      <c r="AF35" s="23">
        <v>3.2106669999999999</v>
      </c>
      <c r="AG35" s="23">
        <v>1.7540350000000001E-4</v>
      </c>
      <c r="AH35" s="23">
        <v>3.1206137075831202</v>
      </c>
      <c r="AI35" s="23">
        <v>2.6876174847018298E-4</v>
      </c>
      <c r="AJ35" s="17">
        <v>3.3896059999999999E-2</v>
      </c>
      <c r="AK35" s="17">
        <v>0.99995319999999999</v>
      </c>
      <c r="AL35" s="17">
        <v>-0.86402699999999999</v>
      </c>
      <c r="AM35" s="16">
        <v>0.85326599999999997</v>
      </c>
      <c r="AN35" s="15" t="s">
        <v>7</v>
      </c>
      <c r="AP35" s="2" t="s">
        <v>7</v>
      </c>
      <c r="AR35" s="14"/>
    </row>
    <row r="36" spans="1:46">
      <c r="A36" s="21" t="s">
        <v>326</v>
      </c>
      <c r="B36" s="20" t="s">
        <v>325</v>
      </c>
      <c r="C36" s="21" t="s">
        <v>324</v>
      </c>
      <c r="D36" s="20" t="s">
        <v>323</v>
      </c>
      <c r="E36" s="1" t="s">
        <v>3</v>
      </c>
      <c r="F36" s="15"/>
      <c r="G36" s="2"/>
      <c r="H36" s="2"/>
      <c r="I36" s="2" t="s">
        <v>20</v>
      </c>
      <c r="J36" s="2"/>
      <c r="K36" s="2"/>
      <c r="L36" s="2"/>
      <c r="M36" s="2"/>
      <c r="N36" s="2" t="s">
        <v>20</v>
      </c>
      <c r="O36" s="2"/>
      <c r="P36" s="2"/>
      <c r="Q36" s="2"/>
      <c r="R36" s="2"/>
      <c r="S36" s="14"/>
      <c r="T36" s="15" t="s">
        <v>2</v>
      </c>
      <c r="U36" s="2" t="s">
        <v>20</v>
      </c>
      <c r="V36" s="2"/>
      <c r="W36" s="2" t="s">
        <v>20</v>
      </c>
      <c r="X36" s="33">
        <v>1.7858350000000001</v>
      </c>
      <c r="Y36" s="23">
        <v>7.8021359999999998E-2</v>
      </c>
      <c r="Z36" s="17">
        <v>0.1017945</v>
      </c>
      <c r="AA36" s="17">
        <v>0.99997670000000005</v>
      </c>
      <c r="AB36" s="3">
        <f t="shared" si="0"/>
        <v>0.94381475000000004</v>
      </c>
      <c r="AC36" s="31">
        <f t="shared" si="1"/>
        <v>1.6840405000000001</v>
      </c>
      <c r="AD36" s="17">
        <v>-6.4695719999999998E-3</v>
      </c>
      <c r="AE36" s="17">
        <v>0.87381710000000001</v>
      </c>
      <c r="AF36" s="17">
        <v>-0.15751509999999999</v>
      </c>
      <c r="AG36" s="17">
        <v>0.90520889999999998</v>
      </c>
      <c r="AH36" s="17">
        <v>0.70513397504237796</v>
      </c>
      <c r="AI36" s="17">
        <v>0.89124668430024001</v>
      </c>
      <c r="AJ36" s="17">
        <v>-0.88223589999999996</v>
      </c>
      <c r="AK36" s="17">
        <v>0.90304090000000004</v>
      </c>
      <c r="AL36" s="17">
        <v>-0.73119029999999996</v>
      </c>
      <c r="AM36" s="16">
        <v>0.9999884</v>
      </c>
      <c r="AN36" s="15" t="s">
        <v>7</v>
      </c>
      <c r="AR36" s="14"/>
    </row>
    <row r="37" spans="1:46">
      <c r="A37" s="21" t="s">
        <v>322</v>
      </c>
      <c r="B37" s="20" t="s">
        <v>321</v>
      </c>
      <c r="C37" s="21" t="s">
        <v>320</v>
      </c>
      <c r="D37" s="20"/>
      <c r="E37" s="1" t="s">
        <v>3</v>
      </c>
      <c r="F37" s="15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14"/>
      <c r="T37" s="15" t="s">
        <v>2</v>
      </c>
      <c r="U37" s="2" t="s">
        <v>20</v>
      </c>
      <c r="V37" s="2"/>
      <c r="W37" s="2" t="s">
        <v>20</v>
      </c>
      <c r="X37" s="33">
        <v>1.7964462356597299</v>
      </c>
      <c r="Y37" s="23">
        <v>7.6463500837349298E-5</v>
      </c>
      <c r="Z37" s="17">
        <v>-0.17411225935342101</v>
      </c>
      <c r="AA37" s="17">
        <v>0.99997669738220296</v>
      </c>
      <c r="AB37" s="3">
        <f t="shared" si="0"/>
        <v>0.81116698815315447</v>
      </c>
      <c r="AC37" s="31">
        <f t="shared" si="1"/>
        <v>1.9705584950131509</v>
      </c>
      <c r="AD37" s="17">
        <v>-0.66396591989032805</v>
      </c>
      <c r="AE37" s="17">
        <v>0.96722778484963101</v>
      </c>
      <c r="AF37" s="17">
        <v>-0.33763196482584501</v>
      </c>
      <c r="AG37" s="17">
        <v>0.96583546648833596</v>
      </c>
      <c r="AH37" s="17">
        <v>-0.68200149540200306</v>
      </c>
      <c r="AI37" s="17">
        <v>0.951603000092342</v>
      </c>
      <c r="AJ37" s="17">
        <v>0.34869368931959299</v>
      </c>
      <c r="AK37" s="17">
        <v>0.99995317284277196</v>
      </c>
      <c r="AL37" s="17">
        <v>2.2359734255110699E-2</v>
      </c>
      <c r="AM37" s="16">
        <v>0.999988440907844</v>
      </c>
      <c r="AN37" s="15" t="s">
        <v>7</v>
      </c>
      <c r="AR37" s="14"/>
    </row>
    <row r="38" spans="1:46">
      <c r="A38" s="21" t="s">
        <v>319</v>
      </c>
      <c r="B38" s="20" t="s">
        <v>318</v>
      </c>
      <c r="C38" s="21" t="s">
        <v>317</v>
      </c>
      <c r="D38" s="20" t="s">
        <v>316</v>
      </c>
      <c r="E38" s="1" t="s">
        <v>3</v>
      </c>
      <c r="F38" s="15" t="s">
        <v>20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14"/>
      <c r="T38" s="15" t="s">
        <v>2</v>
      </c>
      <c r="U38" s="2" t="s">
        <v>20</v>
      </c>
      <c r="V38" s="2"/>
      <c r="W38" s="2" t="s">
        <v>20</v>
      </c>
      <c r="X38" s="33">
        <v>1.9093279999999999</v>
      </c>
      <c r="Y38" s="23">
        <v>7.8021359999999998E-2</v>
      </c>
      <c r="Z38" s="17">
        <v>-0.44849250000000002</v>
      </c>
      <c r="AA38" s="17">
        <v>0.99997670000000005</v>
      </c>
      <c r="AB38" s="3">
        <f t="shared" ref="AB38:AB69" si="2">(Z38+X38)/2</f>
        <v>0.73041774999999998</v>
      </c>
      <c r="AC38" s="31">
        <f t="shared" ref="AC38:AC69" si="3">X38-Z38</f>
        <v>2.3578204999999999</v>
      </c>
      <c r="AD38" s="17">
        <v>-0.17926400000000001</v>
      </c>
      <c r="AE38" s="17">
        <v>0.94233489999999998</v>
      </c>
      <c r="AF38" s="17">
        <v>-0.17524970000000001</v>
      </c>
      <c r="AG38" s="17">
        <v>0.94296069999999999</v>
      </c>
      <c r="AH38" s="17">
        <v>0.19750413591595101</v>
      </c>
      <c r="AI38" s="17">
        <v>0.92660163427339304</v>
      </c>
      <c r="AJ38" s="17">
        <v>-0.36574020000000002</v>
      </c>
      <c r="AK38" s="17">
        <v>0.99995319999999999</v>
      </c>
      <c r="AL38" s="17">
        <v>-0.36975449999999999</v>
      </c>
      <c r="AM38" s="16">
        <v>0.9999884</v>
      </c>
      <c r="AN38" s="15" t="s">
        <v>7</v>
      </c>
      <c r="AR38" s="14"/>
      <c r="AT38" s="3"/>
    </row>
    <row r="39" spans="1:46">
      <c r="A39" s="21" t="s">
        <v>315</v>
      </c>
      <c r="B39" s="20" t="s">
        <v>314</v>
      </c>
      <c r="C39" s="21" t="s">
        <v>313</v>
      </c>
      <c r="D39" s="20" t="s">
        <v>312</v>
      </c>
      <c r="E39" s="1" t="s">
        <v>3</v>
      </c>
      <c r="F39" s="15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14"/>
      <c r="T39" s="15" t="s">
        <v>20</v>
      </c>
      <c r="U39" s="2" t="s">
        <v>20</v>
      </c>
      <c r="V39" s="2"/>
      <c r="W39" s="2" t="s">
        <v>20</v>
      </c>
      <c r="X39" s="33">
        <v>1.988642</v>
      </c>
      <c r="Y39" s="23">
        <v>1.5845180000000001E-5</v>
      </c>
      <c r="Z39" s="17">
        <v>-1.0217529999999999</v>
      </c>
      <c r="AA39" s="17">
        <v>0.99997670000000005</v>
      </c>
      <c r="AB39" s="3">
        <f t="shared" si="2"/>
        <v>0.48344450000000005</v>
      </c>
      <c r="AC39" s="31">
        <f t="shared" si="3"/>
        <v>3.0103949999999999</v>
      </c>
      <c r="AD39" s="23">
        <v>1.858422</v>
      </c>
      <c r="AE39" s="23">
        <v>3.8633979999999998E-4</v>
      </c>
      <c r="AF39" s="23">
        <v>1.6199589999999999</v>
      </c>
      <c r="AG39" s="23">
        <v>3.8022270000000001E-4</v>
      </c>
      <c r="AH39" s="23">
        <v>2.8658884849760602</v>
      </c>
      <c r="AI39" s="23">
        <v>5.9480415507048097E-4</v>
      </c>
      <c r="AJ39" s="17">
        <v>-1.299836</v>
      </c>
      <c r="AK39" s="17">
        <v>0.18887680000000001</v>
      </c>
      <c r="AL39" s="17">
        <v>-1.0613729999999999</v>
      </c>
      <c r="AM39" s="16">
        <v>0.1740622</v>
      </c>
      <c r="AN39" s="15" t="s">
        <v>7</v>
      </c>
      <c r="AP39" s="2" t="s">
        <v>7</v>
      </c>
      <c r="AR39" s="14"/>
    </row>
    <row r="40" spans="1:46">
      <c r="A40" s="21" t="s">
        <v>311</v>
      </c>
      <c r="B40" s="20" t="s">
        <v>310</v>
      </c>
      <c r="C40" s="21" t="s">
        <v>309</v>
      </c>
      <c r="D40" s="20" t="s">
        <v>308</v>
      </c>
      <c r="E40" s="1" t="s">
        <v>3</v>
      </c>
      <c r="F40" s="15" t="s">
        <v>20</v>
      </c>
      <c r="G40" s="2" t="s">
        <v>20</v>
      </c>
      <c r="H40" s="2" t="s">
        <v>20</v>
      </c>
      <c r="I40" s="2"/>
      <c r="J40" s="2"/>
      <c r="K40" s="26"/>
      <c r="L40" s="26"/>
      <c r="M40" s="26"/>
      <c r="N40" s="26"/>
      <c r="O40" s="26"/>
      <c r="P40" s="26"/>
      <c r="Q40" s="26"/>
      <c r="R40" s="26" t="s">
        <v>20</v>
      </c>
      <c r="S40" s="25"/>
      <c r="T40" s="15" t="s">
        <v>2</v>
      </c>
      <c r="U40" s="2" t="s">
        <v>20</v>
      </c>
      <c r="V40" s="2"/>
      <c r="W40" s="2" t="s">
        <v>20</v>
      </c>
      <c r="X40" s="19">
        <v>-1.520014</v>
      </c>
      <c r="Y40" s="17">
        <v>0.3319918</v>
      </c>
      <c r="Z40" s="23">
        <v>2.8620450000000002</v>
      </c>
      <c r="AA40" s="23">
        <v>6.1423339999999997E-4</v>
      </c>
      <c r="AB40" s="3">
        <f t="shared" si="2"/>
        <v>0.6710155000000001</v>
      </c>
      <c r="AC40" s="24">
        <f t="shared" si="3"/>
        <v>-4.3820589999999999</v>
      </c>
      <c r="AD40" s="17">
        <v>0.59331060000000002</v>
      </c>
      <c r="AE40" s="17">
        <v>0.99992599999999998</v>
      </c>
      <c r="AF40" s="17">
        <v>0.51861469999999998</v>
      </c>
      <c r="AG40" s="17">
        <v>0.99984870000000003</v>
      </c>
      <c r="AH40" s="17">
        <v>0.70342425369630501</v>
      </c>
      <c r="AI40" s="17">
        <v>0.93065025112048205</v>
      </c>
      <c r="AJ40" s="17">
        <v>-0.19462560000000001</v>
      </c>
      <c r="AK40" s="17">
        <v>0.99995319999999999</v>
      </c>
      <c r="AL40" s="17">
        <v>-0.1199297</v>
      </c>
      <c r="AM40" s="16">
        <v>0.9999884</v>
      </c>
      <c r="AN40" s="15"/>
      <c r="AO40" s="2" t="s">
        <v>7</v>
      </c>
      <c r="AR40" s="14"/>
    </row>
    <row r="41" spans="1:46">
      <c r="A41" s="21" t="s">
        <v>307</v>
      </c>
      <c r="B41" s="20" t="s">
        <v>306</v>
      </c>
      <c r="C41" s="21" t="s">
        <v>305</v>
      </c>
      <c r="D41" s="20" t="s">
        <v>304</v>
      </c>
      <c r="E41" s="1" t="s">
        <v>3</v>
      </c>
      <c r="F41" s="15"/>
      <c r="G41" s="2"/>
      <c r="H41" s="2"/>
      <c r="I41" s="2"/>
      <c r="J41" s="2"/>
      <c r="K41" s="26"/>
      <c r="L41" s="26"/>
      <c r="M41" s="26"/>
      <c r="N41" s="26"/>
      <c r="O41" s="26"/>
      <c r="P41" s="26"/>
      <c r="Q41" s="26"/>
      <c r="R41" s="26"/>
      <c r="S41" s="25"/>
      <c r="T41" s="15" t="s">
        <v>2</v>
      </c>
      <c r="U41" s="2" t="s">
        <v>20</v>
      </c>
      <c r="V41" s="2"/>
      <c r="W41" s="2" t="s">
        <v>20</v>
      </c>
      <c r="X41" s="19">
        <v>0.10845779999999999</v>
      </c>
      <c r="Y41" s="17">
        <v>0.99997740000000002</v>
      </c>
      <c r="Z41" s="23">
        <v>3.2380300000000002</v>
      </c>
      <c r="AA41" s="23">
        <v>1.304863E-2</v>
      </c>
      <c r="AB41" s="31">
        <f t="shared" si="2"/>
        <v>1.6732439000000001</v>
      </c>
      <c r="AC41" s="24">
        <f t="shared" si="3"/>
        <v>-3.1295722000000001</v>
      </c>
      <c r="AD41" s="17">
        <v>-4.2015780000000003E-2</v>
      </c>
      <c r="AE41" s="17">
        <v>0.45866210000000002</v>
      </c>
      <c r="AF41" s="17">
        <v>-0.21287529999999999</v>
      </c>
      <c r="AG41" s="17">
        <v>0.45937549999999999</v>
      </c>
      <c r="AH41" s="17">
        <v>-0.63078051663541501</v>
      </c>
      <c r="AI41" s="17">
        <v>0.60786167517548395</v>
      </c>
      <c r="AJ41" s="17">
        <v>0.42851299999999998</v>
      </c>
      <c r="AK41" s="17">
        <v>0.99995319999999999</v>
      </c>
      <c r="AL41" s="17">
        <v>0.59937260000000003</v>
      </c>
      <c r="AM41" s="16">
        <v>0.9999884</v>
      </c>
      <c r="AN41" s="15"/>
      <c r="AO41" s="2" t="s">
        <v>7</v>
      </c>
      <c r="AR41" s="14"/>
    </row>
    <row r="42" spans="1:46" ht="15.6">
      <c r="A42" s="21" t="s">
        <v>303</v>
      </c>
      <c r="B42" s="20" t="s">
        <v>302</v>
      </c>
      <c r="C42" s="21" t="s">
        <v>301</v>
      </c>
      <c r="D42" s="20" t="s">
        <v>300</v>
      </c>
      <c r="E42" s="1" t="s">
        <v>3</v>
      </c>
      <c r="F42" s="15"/>
      <c r="G42" s="2"/>
      <c r="H42" s="2"/>
      <c r="I42" s="2" t="s">
        <v>20</v>
      </c>
      <c r="J42" s="2" t="s">
        <v>20</v>
      </c>
      <c r="K42" s="26"/>
      <c r="L42" s="26"/>
      <c r="M42" s="26" t="s">
        <v>20</v>
      </c>
      <c r="N42" s="26"/>
      <c r="O42" s="26"/>
      <c r="P42" s="26"/>
      <c r="Q42" s="26"/>
      <c r="R42" s="26"/>
      <c r="S42" s="25"/>
      <c r="T42" s="15" t="s">
        <v>2</v>
      </c>
      <c r="U42" s="2" t="s">
        <v>20</v>
      </c>
      <c r="V42" s="2"/>
      <c r="W42" s="2" t="s">
        <v>20</v>
      </c>
      <c r="X42" s="19">
        <v>-0.90717679098064996</v>
      </c>
      <c r="Y42" s="17">
        <v>0.99997736602518605</v>
      </c>
      <c r="Z42" s="23">
        <v>2.1879229801762801</v>
      </c>
      <c r="AA42" s="23">
        <v>3.07555827035002E-11</v>
      </c>
      <c r="AB42" s="3">
        <f t="shared" si="2"/>
        <v>0.640373094597815</v>
      </c>
      <c r="AC42" s="24">
        <f t="shared" si="3"/>
        <v>-3.0950997711569301</v>
      </c>
      <c r="AD42" s="17">
        <v>-0.40626855461252498</v>
      </c>
      <c r="AE42" s="17">
        <v>0.99992602172261502</v>
      </c>
      <c r="AF42" s="17">
        <v>-4.7887936746005E-2</v>
      </c>
      <c r="AG42" s="17">
        <v>0.94338461233579096</v>
      </c>
      <c r="AH42" s="17">
        <v>0.17743462019535999</v>
      </c>
      <c r="AI42" s="17">
        <v>0.99994101438430605</v>
      </c>
      <c r="AJ42" s="17">
        <v>-0.22899246714924301</v>
      </c>
      <c r="AK42" s="17">
        <v>0.99995317284277196</v>
      </c>
      <c r="AL42" s="17">
        <v>-0.58737308501576302</v>
      </c>
      <c r="AM42" s="16">
        <v>0.83309403144847305</v>
      </c>
      <c r="AN42" s="15"/>
      <c r="AO42" s="2" t="s">
        <v>7</v>
      </c>
      <c r="AR42" s="14"/>
      <c r="AT42" s="37"/>
    </row>
    <row r="43" spans="1:46">
      <c r="A43" s="21" t="s">
        <v>299</v>
      </c>
      <c r="B43" s="20" t="s">
        <v>298</v>
      </c>
      <c r="C43" s="21" t="s">
        <v>297</v>
      </c>
      <c r="D43" s="20" t="s">
        <v>296</v>
      </c>
      <c r="E43" s="1" t="s">
        <v>3</v>
      </c>
      <c r="F43" s="15"/>
      <c r="G43" s="2"/>
      <c r="H43" s="2"/>
      <c r="I43" s="2" t="s">
        <v>20</v>
      </c>
      <c r="J43" s="2"/>
      <c r="K43" s="26"/>
      <c r="L43" s="26" t="s">
        <v>20</v>
      </c>
      <c r="M43" s="26"/>
      <c r="N43" s="26"/>
      <c r="O43" s="26"/>
      <c r="P43" s="26"/>
      <c r="Q43" s="26"/>
      <c r="R43" s="26"/>
      <c r="S43" s="25"/>
      <c r="T43" s="15" t="s">
        <v>20</v>
      </c>
      <c r="U43" s="2" t="s">
        <v>20</v>
      </c>
      <c r="V43" s="2"/>
      <c r="W43" s="2" t="s">
        <v>20</v>
      </c>
      <c r="X43" s="19">
        <v>0.34982259999999998</v>
      </c>
      <c r="Y43" s="17">
        <v>0.99997740000000002</v>
      </c>
      <c r="Z43" s="23">
        <v>3.347601</v>
      </c>
      <c r="AA43" s="23">
        <v>7.9116340000000003E-6</v>
      </c>
      <c r="AB43" s="31">
        <f t="shared" si="2"/>
        <v>1.8487118</v>
      </c>
      <c r="AC43" s="24">
        <f t="shared" si="3"/>
        <v>-2.9977784000000001</v>
      </c>
      <c r="AD43" s="24">
        <v>-0.89212139999999995</v>
      </c>
      <c r="AE43" s="24">
        <v>3.537796E-2</v>
      </c>
      <c r="AF43" s="24">
        <v>-1.24518</v>
      </c>
      <c r="AG43" s="24">
        <v>3.530751E-2</v>
      </c>
      <c r="AH43" s="24">
        <v>-1.7738020682481599</v>
      </c>
      <c r="AI43" s="24">
        <v>4.5451784446686898E-2</v>
      </c>
      <c r="AJ43" s="17">
        <v>0.57874409999999998</v>
      </c>
      <c r="AK43" s="17">
        <v>0.99995319999999999</v>
      </c>
      <c r="AL43" s="17">
        <v>0.93180320000000005</v>
      </c>
      <c r="AM43" s="16">
        <v>0.9999884</v>
      </c>
      <c r="AN43" s="15"/>
      <c r="AO43" s="2" t="s">
        <v>7</v>
      </c>
      <c r="AP43" s="2" t="s">
        <v>7</v>
      </c>
      <c r="AR43" s="14"/>
    </row>
    <row r="44" spans="1:46" ht="13.8" customHeight="1">
      <c r="A44" s="21" t="s">
        <v>295</v>
      </c>
      <c r="B44" s="20" t="s">
        <v>294</v>
      </c>
      <c r="C44" s="21" t="s">
        <v>293</v>
      </c>
      <c r="D44" s="20" t="s">
        <v>292</v>
      </c>
      <c r="E44" s="1" t="s">
        <v>3</v>
      </c>
      <c r="F44" s="15"/>
      <c r="G44" s="2"/>
      <c r="H44" s="2"/>
      <c r="I44" s="2"/>
      <c r="J44" s="2"/>
      <c r="K44" s="26"/>
      <c r="L44" s="26"/>
      <c r="M44" s="26"/>
      <c r="N44" s="26"/>
      <c r="O44" s="26"/>
      <c r="P44" s="26"/>
      <c r="Q44" s="26"/>
      <c r="R44" s="26" t="s">
        <v>20</v>
      </c>
      <c r="S44" s="25"/>
      <c r="T44" s="15" t="s">
        <v>2</v>
      </c>
      <c r="U44" s="2" t="s">
        <v>20</v>
      </c>
      <c r="V44" s="2"/>
      <c r="W44" s="2" t="s">
        <v>20</v>
      </c>
      <c r="X44" s="19">
        <v>1.3283670000000001</v>
      </c>
      <c r="Y44" s="17">
        <v>0.47121420000000003</v>
      </c>
      <c r="Z44" s="23">
        <v>4.1870060000000002</v>
      </c>
      <c r="AA44" s="23">
        <v>1.8201889999999998E-2</v>
      </c>
      <c r="AB44" s="31">
        <f t="shared" si="2"/>
        <v>2.7576865000000002</v>
      </c>
      <c r="AC44" s="24">
        <f t="shared" si="3"/>
        <v>-2.8586390000000002</v>
      </c>
      <c r="AD44" s="17">
        <v>3.1244649999999999E-2</v>
      </c>
      <c r="AE44" s="17">
        <v>0.99992599999999998</v>
      </c>
      <c r="AF44" s="17">
        <v>1.122609</v>
      </c>
      <c r="AG44" s="17">
        <v>0.99984870000000003</v>
      </c>
      <c r="AH44" s="17">
        <v>-2.67977996998537E-2</v>
      </c>
      <c r="AI44" s="17">
        <v>0.99994101438430605</v>
      </c>
      <c r="AJ44" s="17">
        <v>1.150984</v>
      </c>
      <c r="AK44" s="17">
        <v>0.99995319999999999</v>
      </c>
      <c r="AL44" s="17">
        <v>5.9620489999999998E-2</v>
      </c>
      <c r="AM44" s="16">
        <v>0.9999884</v>
      </c>
      <c r="AN44" s="15"/>
      <c r="AO44" s="2" t="s">
        <v>7</v>
      </c>
      <c r="AR44" s="14"/>
      <c r="AT44" s="38"/>
    </row>
    <row r="45" spans="1:46">
      <c r="A45" s="21" t="s">
        <v>291</v>
      </c>
      <c r="B45" s="20" t="s">
        <v>11</v>
      </c>
      <c r="C45" s="21" t="s">
        <v>11</v>
      </c>
      <c r="D45" s="20"/>
      <c r="E45" s="1" t="s">
        <v>3</v>
      </c>
      <c r="F45" s="15"/>
      <c r="G45" s="2"/>
      <c r="H45" s="2"/>
      <c r="I45" s="2"/>
      <c r="J45" s="2"/>
      <c r="K45" s="26"/>
      <c r="L45" s="26"/>
      <c r="M45" s="26"/>
      <c r="N45" s="26"/>
      <c r="O45" s="26"/>
      <c r="P45" s="26"/>
      <c r="Q45" s="26"/>
      <c r="R45" s="26"/>
      <c r="S45" s="25"/>
      <c r="T45" s="15" t="s">
        <v>2</v>
      </c>
      <c r="U45" s="2" t="s">
        <v>20</v>
      </c>
      <c r="V45" s="2"/>
      <c r="W45" s="2" t="s">
        <v>20</v>
      </c>
      <c r="X45" s="19">
        <v>0.52304620000000002</v>
      </c>
      <c r="Y45" s="17">
        <v>0.99997740000000002</v>
      </c>
      <c r="Z45" s="23">
        <v>2.821456</v>
      </c>
      <c r="AA45" s="23">
        <v>3.2220389999999999E-3</v>
      </c>
      <c r="AB45" s="31">
        <f t="shared" si="2"/>
        <v>1.6722511</v>
      </c>
      <c r="AC45" s="24">
        <f t="shared" si="3"/>
        <v>-2.2984097999999999</v>
      </c>
      <c r="AD45" s="17">
        <v>-0.67401169999999999</v>
      </c>
      <c r="AE45" s="17">
        <v>0.86162110000000003</v>
      </c>
      <c r="AF45" s="17">
        <v>-0.32502540000000002</v>
      </c>
      <c r="AG45" s="17">
        <v>0.86221449999999999</v>
      </c>
      <c r="AH45" s="17">
        <v>-0.33257445808330099</v>
      </c>
      <c r="AI45" s="17">
        <v>0.86911861520717903</v>
      </c>
      <c r="AJ45" s="17">
        <v>1.8887109999999999E-2</v>
      </c>
      <c r="AK45" s="17">
        <v>0.99995319999999999</v>
      </c>
      <c r="AL45" s="17">
        <v>-0.33009919999999998</v>
      </c>
      <c r="AM45" s="16">
        <v>0.9999884</v>
      </c>
      <c r="AN45" s="15"/>
      <c r="AO45" s="2" t="s">
        <v>7</v>
      </c>
      <c r="AR45" s="14"/>
    </row>
    <row r="46" spans="1:46">
      <c r="A46" s="21" t="s">
        <v>290</v>
      </c>
      <c r="B46" s="20" t="s">
        <v>289</v>
      </c>
      <c r="C46" s="21" t="s">
        <v>288</v>
      </c>
      <c r="D46" s="20" t="s">
        <v>287</v>
      </c>
      <c r="E46" s="1" t="s">
        <v>3</v>
      </c>
      <c r="F46" s="15" t="s">
        <v>20</v>
      </c>
      <c r="G46" s="2"/>
      <c r="H46" s="2"/>
      <c r="I46" s="2"/>
      <c r="J46" s="2"/>
      <c r="K46" s="26"/>
      <c r="L46" s="26"/>
      <c r="M46" s="26"/>
      <c r="N46" s="26"/>
      <c r="O46" s="26"/>
      <c r="P46" s="26"/>
      <c r="Q46" s="26"/>
      <c r="R46" s="26"/>
      <c r="S46" s="25"/>
      <c r="T46" s="15" t="s">
        <v>20</v>
      </c>
      <c r="U46" s="2" t="s">
        <v>20</v>
      </c>
      <c r="V46" s="2"/>
      <c r="W46" s="2" t="s">
        <v>20</v>
      </c>
      <c r="X46" s="19">
        <v>0.45458150000000003</v>
      </c>
      <c r="Y46" s="17">
        <v>0.99997740000000002</v>
      </c>
      <c r="Z46" s="23">
        <v>2.2260779999999998</v>
      </c>
      <c r="AA46" s="23">
        <v>6.2765099999999999E-3</v>
      </c>
      <c r="AB46" s="31">
        <f t="shared" si="2"/>
        <v>1.34032975</v>
      </c>
      <c r="AC46" s="24">
        <f t="shared" si="3"/>
        <v>-1.7714964999999998</v>
      </c>
      <c r="AD46" s="24">
        <v>-2.0374979999999998</v>
      </c>
      <c r="AE46" s="24">
        <v>6.7602640000000006E-2</v>
      </c>
      <c r="AF46" s="24">
        <v>-2.3526359999999999</v>
      </c>
      <c r="AG46" s="24">
        <v>6.741664E-2</v>
      </c>
      <c r="AH46" s="24">
        <v>-2.19753901310653</v>
      </c>
      <c r="AI46" s="24">
        <v>7.4330473732441907E-2</v>
      </c>
      <c r="AJ46" s="17">
        <v>-0.1236173</v>
      </c>
      <c r="AK46" s="17">
        <v>0.99995319999999999</v>
      </c>
      <c r="AL46" s="17">
        <v>0.19152079999999999</v>
      </c>
      <c r="AM46" s="16">
        <v>0.9999884</v>
      </c>
      <c r="AN46" s="15"/>
      <c r="AO46" s="2" t="s">
        <v>7</v>
      </c>
      <c r="AP46" s="2" t="s">
        <v>7</v>
      </c>
      <c r="AR46" s="14"/>
    </row>
    <row r="47" spans="1:46">
      <c r="A47" s="21" t="s">
        <v>286</v>
      </c>
      <c r="B47" s="20" t="s">
        <v>285</v>
      </c>
      <c r="C47" s="21" t="s">
        <v>284</v>
      </c>
      <c r="D47" s="20" t="s">
        <v>3</v>
      </c>
      <c r="E47" s="1" t="s">
        <v>3</v>
      </c>
      <c r="F47" s="15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14"/>
      <c r="T47" s="15" t="s">
        <v>2</v>
      </c>
      <c r="U47" s="2" t="s">
        <v>20</v>
      </c>
      <c r="V47" s="2"/>
      <c r="W47" s="2" t="s">
        <v>20</v>
      </c>
      <c r="X47" s="19">
        <v>-2.9739659999999999</v>
      </c>
      <c r="Y47" s="17">
        <v>0.23057820000000001</v>
      </c>
      <c r="Z47" s="24">
        <v>-4.1817599999999997</v>
      </c>
      <c r="AA47" s="24">
        <v>3.846903E-3</v>
      </c>
      <c r="AB47" s="24">
        <f t="shared" si="2"/>
        <v>-3.5778629999999998</v>
      </c>
      <c r="AC47" s="31">
        <f t="shared" si="3"/>
        <v>1.2077939999999998</v>
      </c>
      <c r="AD47" s="17">
        <v>-0.27424799999999999</v>
      </c>
      <c r="AE47" s="17">
        <v>0.99992599999999998</v>
      </c>
      <c r="AF47" s="17">
        <v>5.2681220000000001E-2</v>
      </c>
      <c r="AG47" s="17">
        <v>0.99984870000000003</v>
      </c>
      <c r="AH47" s="17">
        <v>-0.46282803720530302</v>
      </c>
      <c r="AI47" s="17">
        <v>0.99994101438430605</v>
      </c>
      <c r="AJ47" s="17">
        <v>0.5204917</v>
      </c>
      <c r="AK47" s="17">
        <v>0.99995319999999999</v>
      </c>
      <c r="AL47" s="17">
        <v>0.1935625</v>
      </c>
      <c r="AM47" s="16">
        <v>0.9999884</v>
      </c>
      <c r="AN47" s="15"/>
      <c r="AO47" s="2" t="s">
        <v>7</v>
      </c>
      <c r="AR47" s="14"/>
    </row>
    <row r="48" spans="1:46">
      <c r="A48" s="21" t="s">
        <v>283</v>
      </c>
      <c r="B48" s="20" t="s">
        <v>203</v>
      </c>
      <c r="C48" s="21" t="s">
        <v>282</v>
      </c>
      <c r="D48" s="20"/>
      <c r="E48" s="1" t="s">
        <v>3</v>
      </c>
      <c r="F48" s="15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14"/>
      <c r="T48" s="15" t="s">
        <v>2</v>
      </c>
      <c r="U48" s="2" t="s">
        <v>20</v>
      </c>
      <c r="V48" s="2"/>
      <c r="W48" s="2" t="s">
        <v>20</v>
      </c>
      <c r="X48" s="19">
        <v>-1.3400240000000001</v>
      </c>
      <c r="Y48" s="17">
        <v>0.99997740000000002</v>
      </c>
      <c r="Z48" s="24">
        <v>-3.1780719999999998</v>
      </c>
      <c r="AA48" s="24">
        <v>3.9755680000000002E-5</v>
      </c>
      <c r="AB48" s="24">
        <f t="shared" si="2"/>
        <v>-2.2590479999999999</v>
      </c>
      <c r="AC48" s="31">
        <f t="shared" si="3"/>
        <v>1.8380479999999997</v>
      </c>
      <c r="AD48" s="17">
        <v>-0.29513889999999998</v>
      </c>
      <c r="AE48" s="17">
        <v>0.99992599999999998</v>
      </c>
      <c r="AF48" s="17">
        <v>4.1638219999999997E-2</v>
      </c>
      <c r="AG48" s="17">
        <v>0.99984870000000003</v>
      </c>
      <c r="AH48" s="17">
        <v>0.117328802155286</v>
      </c>
      <c r="AI48" s="17">
        <v>0.99994101438430605</v>
      </c>
      <c r="AJ48" s="17">
        <v>-7.3170780000000005E-2</v>
      </c>
      <c r="AK48" s="17">
        <v>0.99995319999999999</v>
      </c>
      <c r="AL48" s="17">
        <v>-0.40994789999999998</v>
      </c>
      <c r="AM48" s="16">
        <v>0.9999884</v>
      </c>
      <c r="AN48" s="15"/>
      <c r="AO48" s="2" t="s">
        <v>7</v>
      </c>
      <c r="AR48" s="14"/>
    </row>
    <row r="49" spans="1:66">
      <c r="A49" s="21" t="s">
        <v>281</v>
      </c>
      <c r="B49" s="20" t="s">
        <v>280</v>
      </c>
      <c r="C49" s="21" t="s">
        <v>279</v>
      </c>
      <c r="D49" s="20" t="s">
        <v>278</v>
      </c>
      <c r="E49" s="1" t="s">
        <v>3</v>
      </c>
      <c r="F49" s="15" t="s">
        <v>20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14" t="s">
        <v>20</v>
      </c>
      <c r="T49" s="15" t="s">
        <v>2</v>
      </c>
      <c r="U49" s="2" t="s">
        <v>20</v>
      </c>
      <c r="V49" s="2"/>
      <c r="W49" s="2" t="s">
        <v>20</v>
      </c>
      <c r="X49" s="19">
        <v>0.1368868</v>
      </c>
      <c r="Y49" s="17">
        <v>0.99997740000000002</v>
      </c>
      <c r="Z49" s="24">
        <v>-1.7020459999999999</v>
      </c>
      <c r="AA49" s="24">
        <v>9.6016489999999996E-2</v>
      </c>
      <c r="AB49" s="3">
        <f t="shared" si="2"/>
        <v>-0.78257959999999993</v>
      </c>
      <c r="AC49" s="31">
        <f t="shared" si="3"/>
        <v>1.8389328</v>
      </c>
      <c r="AD49" s="17">
        <v>-0.46622400000000003</v>
      </c>
      <c r="AE49" s="17">
        <v>0.99992599999999998</v>
      </c>
      <c r="AF49" s="17">
        <v>-0.32754109999999997</v>
      </c>
      <c r="AG49" s="17">
        <v>0.99984870000000003</v>
      </c>
      <c r="AH49" s="17">
        <v>-0.64269608814912704</v>
      </c>
      <c r="AI49" s="17">
        <v>0.99763712095850399</v>
      </c>
      <c r="AJ49" s="17">
        <v>0.32536670000000001</v>
      </c>
      <c r="AK49" s="17">
        <v>0.99995319999999999</v>
      </c>
      <c r="AL49" s="17">
        <v>0.18668370000000001</v>
      </c>
      <c r="AM49" s="16">
        <v>0.9999884</v>
      </c>
      <c r="AN49" s="15"/>
      <c r="AO49" s="2" t="s">
        <v>7</v>
      </c>
      <c r="AR49" s="14"/>
    </row>
    <row r="50" spans="1:66">
      <c r="A50" s="21" t="s">
        <v>277</v>
      </c>
      <c r="B50" s="20" t="s">
        <v>276</v>
      </c>
      <c r="C50" s="21" t="s">
        <v>275</v>
      </c>
      <c r="D50" s="20" t="s">
        <v>3</v>
      </c>
      <c r="E50" s="1" t="s">
        <v>3</v>
      </c>
      <c r="F50" s="15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14"/>
      <c r="T50" s="15" t="s">
        <v>2</v>
      </c>
      <c r="U50" s="2" t="s">
        <v>20</v>
      </c>
      <c r="V50" s="2"/>
      <c r="W50" s="2" t="s">
        <v>20</v>
      </c>
      <c r="X50" s="19">
        <v>-1.722699</v>
      </c>
      <c r="Y50" s="17">
        <v>0.2449829</v>
      </c>
      <c r="Z50" s="24">
        <v>-4.0778569999999998</v>
      </c>
      <c r="AA50" s="24">
        <v>1.9023960000000001E-10</v>
      </c>
      <c r="AB50" s="24">
        <f t="shared" si="2"/>
        <v>-2.9002780000000001</v>
      </c>
      <c r="AC50" s="31">
        <f t="shared" si="3"/>
        <v>2.3551579999999999</v>
      </c>
      <c r="AD50" s="17">
        <v>-0.40078989999999998</v>
      </c>
      <c r="AE50" s="17">
        <v>0.71500900000000001</v>
      </c>
      <c r="AF50" s="17">
        <v>0.92732060000000005</v>
      </c>
      <c r="AG50" s="17">
        <v>0.71305649999999998</v>
      </c>
      <c r="AH50" s="17">
        <v>-0.84775844388053401</v>
      </c>
      <c r="AI50" s="17">
        <v>0.71636999782906197</v>
      </c>
      <c r="AJ50" s="23">
        <v>1.7796179999999999</v>
      </c>
      <c r="AK50" s="23">
        <v>1.6850170000000001E-2</v>
      </c>
      <c r="AL50" s="17">
        <v>0.45150790000000002</v>
      </c>
      <c r="AM50" s="16">
        <v>0.9999884</v>
      </c>
      <c r="AN50" s="15"/>
      <c r="AO50" s="2" t="s">
        <v>7</v>
      </c>
      <c r="AR50" s="14" t="s">
        <v>7</v>
      </c>
    </row>
    <row r="51" spans="1:66">
      <c r="A51" s="21" t="s">
        <v>274</v>
      </c>
      <c r="B51" s="20" t="s">
        <v>11</v>
      </c>
      <c r="C51" s="21" t="s">
        <v>11</v>
      </c>
      <c r="D51" s="20"/>
      <c r="E51" s="1" t="s">
        <v>3</v>
      </c>
      <c r="F51" s="15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14"/>
      <c r="T51" s="15" t="s">
        <v>2</v>
      </c>
      <c r="U51" s="2" t="s">
        <v>20</v>
      </c>
      <c r="V51" s="2"/>
      <c r="W51" s="2" t="s">
        <v>20</v>
      </c>
      <c r="X51" s="19">
        <v>1.234967055989</v>
      </c>
      <c r="Y51" s="17">
        <v>0.99997736602518605</v>
      </c>
      <c r="Z51" s="24">
        <v>-3.0856177029263101</v>
      </c>
      <c r="AA51" s="24">
        <v>1.37160661787311E-6</v>
      </c>
      <c r="AB51" s="3">
        <f t="shared" si="2"/>
        <v>-0.92532532346865504</v>
      </c>
      <c r="AC51" s="31">
        <f t="shared" si="3"/>
        <v>4.3205847589153104</v>
      </c>
      <c r="AD51" s="17">
        <v>0.672445049428116</v>
      </c>
      <c r="AE51" s="17">
        <v>0.99992602172261502</v>
      </c>
      <c r="AF51" s="17">
        <v>0.29911571000888898</v>
      </c>
      <c r="AG51" s="17">
        <v>0.99984869137221799</v>
      </c>
      <c r="AH51" s="17">
        <v>-7.05841534964744E-2</v>
      </c>
      <c r="AI51" s="17">
        <v>0.99994101438430605</v>
      </c>
      <c r="AJ51" s="17">
        <v>0.37581905972074903</v>
      </c>
      <c r="AK51" s="17">
        <v>0.99995317284277196</v>
      </c>
      <c r="AL51" s="17">
        <v>0.749148399139976</v>
      </c>
      <c r="AM51" s="16">
        <v>0.999988440907844</v>
      </c>
      <c r="AN51" s="15"/>
      <c r="AO51" s="2" t="s">
        <v>7</v>
      </c>
      <c r="AR51" s="14"/>
    </row>
    <row r="52" spans="1:66">
      <c r="A52" s="21" t="s">
        <v>273</v>
      </c>
      <c r="B52" s="20" t="s">
        <v>272</v>
      </c>
      <c r="C52" s="21" t="s">
        <v>271</v>
      </c>
      <c r="D52" s="20"/>
      <c r="E52" s="1" t="s">
        <v>3</v>
      </c>
      <c r="F52" s="15"/>
      <c r="G52" s="2"/>
      <c r="H52" s="2"/>
      <c r="I52" s="2"/>
      <c r="J52" s="2"/>
      <c r="K52" s="26"/>
      <c r="L52" s="26"/>
      <c r="M52" s="26"/>
      <c r="N52" s="26"/>
      <c r="O52" s="26"/>
      <c r="P52" s="26"/>
      <c r="Q52" s="26"/>
      <c r="R52" s="26"/>
      <c r="S52" s="25"/>
      <c r="T52" s="15" t="s">
        <v>2</v>
      </c>
      <c r="U52" s="2"/>
      <c r="V52" s="2"/>
      <c r="W52" s="2" t="s">
        <v>20</v>
      </c>
      <c r="X52" s="19">
        <v>9.7466200000000003E-2</v>
      </c>
      <c r="Y52" s="17">
        <v>0.99997740000000002</v>
      </c>
      <c r="Z52" s="17">
        <v>-0.96367820000000004</v>
      </c>
      <c r="AA52" s="17">
        <v>0.99997670000000005</v>
      </c>
      <c r="AB52" s="3">
        <f t="shared" si="2"/>
        <v>-0.43310599999999999</v>
      </c>
      <c r="AC52" s="31">
        <f t="shared" si="3"/>
        <v>1.0611444000000001</v>
      </c>
      <c r="AD52" s="23">
        <v>2.0489820000000001</v>
      </c>
      <c r="AE52" s="23">
        <v>1.27E-23</v>
      </c>
      <c r="AF52" s="17">
        <v>1.8595539999999999</v>
      </c>
      <c r="AG52" s="17">
        <v>0.1746867</v>
      </c>
      <c r="AH52" s="17">
        <v>1.6181397183933599</v>
      </c>
      <c r="AI52" s="17">
        <v>0.18725547206745</v>
      </c>
      <c r="AJ52" s="17">
        <v>0.2257661</v>
      </c>
      <c r="AK52" s="17">
        <v>0.99995319999999999</v>
      </c>
      <c r="AL52" s="23">
        <v>0.41519420000000001</v>
      </c>
      <c r="AM52" s="22">
        <v>6.0134409999999999E-2</v>
      </c>
      <c r="AN52" s="15"/>
      <c r="AQ52" s="2" t="s">
        <v>7</v>
      </c>
      <c r="AR52" s="14"/>
    </row>
    <row r="53" spans="1:66">
      <c r="A53" s="21" t="s">
        <v>270</v>
      </c>
      <c r="B53" s="20" t="s">
        <v>269</v>
      </c>
      <c r="C53" s="21" t="s">
        <v>268</v>
      </c>
      <c r="D53" s="20" t="s">
        <v>267</v>
      </c>
      <c r="E53" s="1" t="s">
        <v>3</v>
      </c>
      <c r="F53" s="15"/>
      <c r="G53" s="2"/>
      <c r="H53" s="2"/>
      <c r="I53" s="2" t="s">
        <v>20</v>
      </c>
      <c r="J53" s="2" t="s">
        <v>20</v>
      </c>
      <c r="K53" s="2"/>
      <c r="L53" s="2"/>
      <c r="M53" s="2"/>
      <c r="N53" s="2"/>
      <c r="O53" s="2"/>
      <c r="P53" s="2"/>
      <c r="Q53" s="2"/>
      <c r="R53" s="2"/>
      <c r="S53" s="14"/>
      <c r="T53" s="15" t="s">
        <v>2</v>
      </c>
      <c r="U53" s="2"/>
      <c r="V53" s="2"/>
      <c r="W53" s="2" t="s">
        <v>20</v>
      </c>
      <c r="X53" s="19">
        <v>0.38466226886288102</v>
      </c>
      <c r="Y53" s="17">
        <v>0.99997736602518605</v>
      </c>
      <c r="Z53" s="17">
        <v>-0.75029041432682098</v>
      </c>
      <c r="AA53" s="24">
        <v>2.3559706175938101E-3</v>
      </c>
      <c r="AB53" s="3">
        <f t="shared" si="2"/>
        <v>-0.18281407273196998</v>
      </c>
      <c r="AC53" s="31">
        <f t="shared" si="3"/>
        <v>1.1349526831897019</v>
      </c>
      <c r="AD53" s="17">
        <v>1.5651582721130599</v>
      </c>
      <c r="AE53" s="17">
        <v>0.99992602172261502</v>
      </c>
      <c r="AF53" s="17">
        <v>2.6023014483336402</v>
      </c>
      <c r="AG53" s="17">
        <v>0.99984869137221799</v>
      </c>
      <c r="AH53" s="17">
        <v>1.37462074215923</v>
      </c>
      <c r="AI53" s="17">
        <v>0.99994101438430605</v>
      </c>
      <c r="AJ53" s="23">
        <v>1.2118670840043699</v>
      </c>
      <c r="AK53" s="23">
        <v>6.6966884353068107E-2</v>
      </c>
      <c r="AL53" s="17">
        <v>0.17472390778378599</v>
      </c>
      <c r="AM53" s="16">
        <v>0.999988440907844</v>
      </c>
      <c r="AN53" s="15"/>
      <c r="AR53" s="14" t="s">
        <v>7</v>
      </c>
      <c r="AU53" s="37"/>
    </row>
    <row r="54" spans="1:66">
      <c r="A54" s="21" t="s">
        <v>266</v>
      </c>
      <c r="B54" s="20" t="s">
        <v>265</v>
      </c>
      <c r="C54" s="21" t="s">
        <v>264</v>
      </c>
      <c r="D54" s="20" t="s">
        <v>3</v>
      </c>
      <c r="E54" s="1" t="s">
        <v>3</v>
      </c>
      <c r="F54" s="15" t="s">
        <v>20</v>
      </c>
      <c r="G54" s="2"/>
      <c r="H54" s="2"/>
      <c r="I54" s="2"/>
      <c r="J54" s="2"/>
      <c r="K54" s="26"/>
      <c r="L54" s="26"/>
      <c r="M54" s="26"/>
      <c r="N54" s="26"/>
      <c r="O54" s="26"/>
      <c r="P54" s="26"/>
      <c r="Q54" s="26"/>
      <c r="R54" s="26"/>
      <c r="S54" s="25"/>
      <c r="T54" s="15" t="s">
        <v>2</v>
      </c>
      <c r="U54" s="2"/>
      <c r="V54" s="2"/>
      <c r="W54" s="2" t="s">
        <v>20</v>
      </c>
      <c r="X54" s="19">
        <v>1.1485700000000001</v>
      </c>
      <c r="Y54" s="17">
        <v>0.73731679999999999</v>
      </c>
      <c r="Z54" s="17">
        <v>-0.63943229999999995</v>
      </c>
      <c r="AA54" s="17">
        <v>0.94471150000000004</v>
      </c>
      <c r="AB54" s="3">
        <f t="shared" si="2"/>
        <v>0.25456885000000007</v>
      </c>
      <c r="AC54" s="31">
        <f t="shared" si="3"/>
        <v>1.7880023</v>
      </c>
      <c r="AD54" s="23">
        <v>1.915046</v>
      </c>
      <c r="AE54" s="23">
        <v>2.65E-5</v>
      </c>
      <c r="AF54" s="23">
        <v>0.66735509999999998</v>
      </c>
      <c r="AG54" s="23">
        <v>7.8800000000000008E-6</v>
      </c>
      <c r="AH54" s="23">
        <v>2.5687952827837202</v>
      </c>
      <c r="AI54" s="23">
        <v>6.2106010206093896E-5</v>
      </c>
      <c r="AJ54" s="24">
        <v>-1.948788</v>
      </c>
      <c r="AK54" s="24">
        <v>9.5824699999999996E-4</v>
      </c>
      <c r="AL54" s="17">
        <v>-0.70109730000000003</v>
      </c>
      <c r="AM54" s="16">
        <v>0.9999884</v>
      </c>
      <c r="AN54" s="15"/>
      <c r="AR54" s="14" t="s">
        <v>7</v>
      </c>
    </row>
    <row r="55" spans="1:66">
      <c r="A55" s="21" t="s">
        <v>263</v>
      </c>
      <c r="B55" s="20" t="s">
        <v>262</v>
      </c>
      <c r="C55" s="21" t="s">
        <v>237</v>
      </c>
      <c r="D55" s="20" t="s">
        <v>261</v>
      </c>
      <c r="E55" s="1" t="s">
        <v>3</v>
      </c>
      <c r="F55" s="15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14"/>
      <c r="T55" s="15" t="s">
        <v>2</v>
      </c>
      <c r="U55" s="2" t="s">
        <v>20</v>
      </c>
      <c r="V55" s="2" t="s">
        <v>20</v>
      </c>
      <c r="W55" s="2"/>
      <c r="X55" s="34">
        <v>-3.8849179999999999</v>
      </c>
      <c r="Y55" s="24">
        <v>1.771285E-10</v>
      </c>
      <c r="Z55" s="24">
        <v>-3.2820610000000001</v>
      </c>
      <c r="AA55" s="24">
        <v>1.574082E-6</v>
      </c>
      <c r="AB55" s="24">
        <f t="shared" si="2"/>
        <v>-3.5834894999999998</v>
      </c>
      <c r="AC55" s="3">
        <f t="shared" si="3"/>
        <v>-0.60285699999999975</v>
      </c>
      <c r="AD55" s="17">
        <v>0.4040376</v>
      </c>
      <c r="AE55" s="17">
        <v>0.99992599999999998</v>
      </c>
      <c r="AF55" s="17">
        <v>1.145228E-2</v>
      </c>
      <c r="AG55" s="17">
        <v>0.99984870000000003</v>
      </c>
      <c r="AH55" s="17">
        <v>0.26870345916352201</v>
      </c>
      <c r="AI55" s="17">
        <v>0.99994101438430605</v>
      </c>
      <c r="AJ55" s="17">
        <v>-0.25500299999999998</v>
      </c>
      <c r="AK55" s="17">
        <v>0.99995319999999999</v>
      </c>
      <c r="AL55" s="17">
        <v>0.13758229999999999</v>
      </c>
      <c r="AM55" s="16">
        <v>0.9999884</v>
      </c>
      <c r="AN55" s="15" t="s">
        <v>7</v>
      </c>
      <c r="AO55" s="2" t="s">
        <v>7</v>
      </c>
      <c r="AR55" s="14"/>
    </row>
    <row r="56" spans="1:66">
      <c r="A56" s="21" t="s">
        <v>260</v>
      </c>
      <c r="B56" s="20" t="s">
        <v>259</v>
      </c>
      <c r="C56" s="21" t="s">
        <v>258</v>
      </c>
      <c r="D56" s="20" t="s">
        <v>257</v>
      </c>
      <c r="E56" s="1" t="s">
        <v>3</v>
      </c>
      <c r="F56" s="15"/>
      <c r="G56" s="2"/>
      <c r="H56" s="2"/>
      <c r="I56" s="2" t="s">
        <v>20</v>
      </c>
      <c r="J56" s="2"/>
      <c r="K56" s="2"/>
      <c r="L56" s="2"/>
      <c r="M56" s="2"/>
      <c r="N56" s="2" t="s">
        <v>20</v>
      </c>
      <c r="O56" s="2"/>
      <c r="P56" s="2"/>
      <c r="Q56" s="2"/>
      <c r="R56" s="2"/>
      <c r="S56" s="14"/>
      <c r="T56" s="15" t="s">
        <v>2</v>
      </c>
      <c r="U56" s="2" t="s">
        <v>20</v>
      </c>
      <c r="V56" s="2" t="s">
        <v>20</v>
      </c>
      <c r="W56" s="2"/>
      <c r="X56" s="34">
        <v>-5.2884929999999999</v>
      </c>
      <c r="Y56" s="24">
        <v>3.3036579999999999E-9</v>
      </c>
      <c r="Z56" s="24">
        <v>-4.709155</v>
      </c>
      <c r="AA56" s="24">
        <v>2.180243E-7</v>
      </c>
      <c r="AB56" s="24">
        <f t="shared" si="2"/>
        <v>-4.9988239999999999</v>
      </c>
      <c r="AC56" s="3">
        <f t="shared" si="3"/>
        <v>-0.57933799999999991</v>
      </c>
      <c r="AD56" s="17">
        <v>-0.93769389999999997</v>
      </c>
      <c r="AE56" s="17">
        <v>0.77741300000000002</v>
      </c>
      <c r="AF56" s="17">
        <v>-0.63710469999999997</v>
      </c>
      <c r="AG56" s="17">
        <v>0.77572600000000003</v>
      </c>
      <c r="AH56" s="17">
        <v>-0.85187395102891195</v>
      </c>
      <c r="AI56" s="17">
        <v>0.77740936265043903</v>
      </c>
      <c r="AJ56" s="17">
        <v>0.2191361</v>
      </c>
      <c r="AK56" s="17">
        <v>0.99995319999999999</v>
      </c>
      <c r="AL56" s="17">
        <v>-8.1453100000000001E-2</v>
      </c>
      <c r="AM56" s="16">
        <v>0.9999884</v>
      </c>
      <c r="AN56" s="15" t="s">
        <v>7</v>
      </c>
      <c r="AO56" s="2" t="s">
        <v>7</v>
      </c>
      <c r="AR56" s="14"/>
    </row>
    <row r="57" spans="1:66">
      <c r="A57" s="21" t="s">
        <v>256</v>
      </c>
      <c r="B57" s="20" t="s">
        <v>255</v>
      </c>
      <c r="C57" s="21" t="s">
        <v>254</v>
      </c>
      <c r="D57" s="20" t="s">
        <v>253</v>
      </c>
      <c r="E57" s="1" t="s">
        <v>3</v>
      </c>
      <c r="F57" s="15"/>
      <c r="G57" s="2"/>
      <c r="H57" s="2"/>
      <c r="I57" s="2"/>
      <c r="J57" s="2"/>
      <c r="K57" s="2"/>
      <c r="L57" s="2"/>
      <c r="M57" s="2"/>
      <c r="N57" s="2"/>
      <c r="O57" s="2"/>
      <c r="P57" s="2"/>
      <c r="Q57" s="2" t="s">
        <v>20</v>
      </c>
      <c r="R57" s="2"/>
      <c r="S57" s="14"/>
      <c r="T57" s="15" t="s">
        <v>2</v>
      </c>
      <c r="U57" s="2" t="s">
        <v>20</v>
      </c>
      <c r="V57" s="2" t="s">
        <v>20</v>
      </c>
      <c r="W57" s="2"/>
      <c r="X57" s="34">
        <v>-2.1050659999999999</v>
      </c>
      <c r="Y57" s="24">
        <v>3.770748E-3</v>
      </c>
      <c r="Z57" s="24">
        <v>-1.5673010000000001</v>
      </c>
      <c r="AA57" s="24">
        <v>2.4499509999999999E-2</v>
      </c>
      <c r="AB57" s="24">
        <f t="shared" si="2"/>
        <v>-1.8361835</v>
      </c>
      <c r="AC57" s="3">
        <f t="shared" si="3"/>
        <v>-0.53776499999999983</v>
      </c>
      <c r="AD57" s="17">
        <v>0.19913</v>
      </c>
      <c r="AE57" s="17">
        <v>0.99992599999999998</v>
      </c>
      <c r="AF57" s="17">
        <v>0.32584370000000001</v>
      </c>
      <c r="AG57" s="17">
        <v>0.99438959999999998</v>
      </c>
      <c r="AH57" s="17">
        <v>2.3921857410538601E-2</v>
      </c>
      <c r="AI57" s="17">
        <v>0.96870349371070497</v>
      </c>
      <c r="AJ57" s="17">
        <v>0.29383369999999998</v>
      </c>
      <c r="AK57" s="17">
        <v>0.99995319999999999</v>
      </c>
      <c r="AL57" s="17">
        <v>0.16711999999999999</v>
      </c>
      <c r="AM57" s="16">
        <v>0.9999884</v>
      </c>
      <c r="AN57" s="15" t="s">
        <v>7</v>
      </c>
      <c r="AO57" s="2" t="s">
        <v>7</v>
      </c>
      <c r="AR57" s="14"/>
    </row>
    <row r="58" spans="1:66">
      <c r="A58" s="21" t="s">
        <v>252</v>
      </c>
      <c r="B58" s="20" t="s">
        <v>251</v>
      </c>
      <c r="C58" s="21" t="s">
        <v>17</v>
      </c>
      <c r="D58" s="20" t="s">
        <v>250</v>
      </c>
      <c r="E58" s="1" t="s">
        <v>3</v>
      </c>
      <c r="F58" s="15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14"/>
      <c r="T58" s="15" t="s">
        <v>2</v>
      </c>
      <c r="U58" s="2" t="s">
        <v>20</v>
      </c>
      <c r="V58" s="2" t="s">
        <v>20</v>
      </c>
      <c r="W58" s="2"/>
      <c r="X58" s="34">
        <v>-2.2033230000000001</v>
      </c>
      <c r="Y58" s="24">
        <v>1.7006429999999999E-3</v>
      </c>
      <c r="Z58" s="24">
        <v>-1.7886200000000001</v>
      </c>
      <c r="AA58" s="24">
        <v>6.2639610000000002E-3</v>
      </c>
      <c r="AB58" s="24">
        <f t="shared" si="2"/>
        <v>-1.9959715</v>
      </c>
      <c r="AC58" s="3">
        <f t="shared" si="3"/>
        <v>-0.41470300000000004</v>
      </c>
      <c r="AD58" s="17">
        <v>-0.22947409999999999</v>
      </c>
      <c r="AE58" s="17">
        <v>0.99992599999999998</v>
      </c>
      <c r="AF58" s="17">
        <v>0.14770739999999999</v>
      </c>
      <c r="AG58" s="17">
        <v>0.99984870000000003</v>
      </c>
      <c r="AH58" s="17">
        <v>0</v>
      </c>
      <c r="AI58" s="17">
        <v>1</v>
      </c>
      <c r="AJ58" s="17">
        <v>0.33456269999999999</v>
      </c>
      <c r="AK58" s="17">
        <v>0.99995319999999999</v>
      </c>
      <c r="AL58" s="17">
        <v>-4.2618820000000002E-2</v>
      </c>
      <c r="AM58" s="16">
        <v>0.9999884</v>
      </c>
      <c r="AN58" s="15" t="s">
        <v>7</v>
      </c>
      <c r="AO58" s="2" t="s">
        <v>7</v>
      </c>
      <c r="AR58" s="14"/>
    </row>
    <row r="59" spans="1:66">
      <c r="A59" s="21" t="s">
        <v>249</v>
      </c>
      <c r="B59" s="20" t="s">
        <v>248</v>
      </c>
      <c r="C59" s="21" t="s">
        <v>17</v>
      </c>
      <c r="D59" s="20" t="s">
        <v>247</v>
      </c>
      <c r="E59" s="1" t="s">
        <v>3</v>
      </c>
      <c r="F59" s="15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14"/>
      <c r="T59" s="15" t="s">
        <v>2</v>
      </c>
      <c r="U59" s="2" t="s">
        <v>20</v>
      </c>
      <c r="V59" s="2" t="s">
        <v>20</v>
      </c>
      <c r="W59" s="2"/>
      <c r="X59" s="34">
        <v>-2.6639710000000001</v>
      </c>
      <c r="Y59" s="24">
        <v>2.030464E-7</v>
      </c>
      <c r="Z59" s="24">
        <v>-2.2987479999999998</v>
      </c>
      <c r="AA59" s="24">
        <v>8.515461E-6</v>
      </c>
      <c r="AB59" s="24">
        <f t="shared" si="2"/>
        <v>-2.4813594999999999</v>
      </c>
      <c r="AC59" s="3">
        <f t="shared" si="3"/>
        <v>-0.3652230000000003</v>
      </c>
      <c r="AD59" s="17">
        <v>-0.1902972</v>
      </c>
      <c r="AE59" s="17">
        <v>0.99992599999999998</v>
      </c>
      <c r="AF59" s="17">
        <v>-0.1165447</v>
      </c>
      <c r="AG59" s="17">
        <v>0.99984870000000003</v>
      </c>
      <c r="AH59" s="17">
        <v>-0.58123214292577097</v>
      </c>
      <c r="AI59" s="17">
        <v>0.99994101438430605</v>
      </c>
      <c r="AJ59" s="17">
        <v>0.4826087</v>
      </c>
      <c r="AK59" s="17">
        <v>0.99995319999999999</v>
      </c>
      <c r="AL59" s="17">
        <v>0.4088562</v>
      </c>
      <c r="AM59" s="16">
        <v>0.9999884</v>
      </c>
      <c r="AN59" s="15" t="s">
        <v>7</v>
      </c>
      <c r="AO59" s="2" t="s">
        <v>7</v>
      </c>
      <c r="AR59" s="14"/>
      <c r="BN59" s="36"/>
    </row>
    <row r="60" spans="1:66">
      <c r="A60" s="21" t="s">
        <v>246</v>
      </c>
      <c r="B60" s="20" t="s">
        <v>245</v>
      </c>
      <c r="C60" s="21" t="s">
        <v>244</v>
      </c>
      <c r="D60" s="20"/>
      <c r="E60" s="1" t="s">
        <v>3</v>
      </c>
      <c r="F60" s="15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14"/>
      <c r="T60" s="15" t="s">
        <v>2</v>
      </c>
      <c r="U60" s="2" t="s">
        <v>20</v>
      </c>
      <c r="V60" s="2" t="s">
        <v>20</v>
      </c>
      <c r="W60" s="2"/>
      <c r="X60" s="34">
        <v>-3.4787949999999999</v>
      </c>
      <c r="Y60" s="24">
        <v>1.7551000000000001E-4</v>
      </c>
      <c r="Z60" s="24">
        <v>-3.2402120000000001</v>
      </c>
      <c r="AA60" s="24">
        <v>6.9386530000000004E-3</v>
      </c>
      <c r="AB60" s="24">
        <f t="shared" si="2"/>
        <v>-3.3595034999999998</v>
      </c>
      <c r="AC60" s="3">
        <f t="shared" si="3"/>
        <v>-0.23858299999999977</v>
      </c>
      <c r="AD60" s="17">
        <v>8.3173919999999998E-2</v>
      </c>
      <c r="AE60" s="17">
        <v>0.99992599999999998</v>
      </c>
      <c r="AF60" s="17">
        <v>-0.402646</v>
      </c>
      <c r="AG60" s="17">
        <v>0.99984870000000003</v>
      </c>
      <c r="AH60" s="17">
        <v>-0.17264527139314101</v>
      </c>
      <c r="AI60" s="17">
        <v>0.99994101438430605</v>
      </c>
      <c r="AJ60" s="17">
        <v>-0.22571910000000001</v>
      </c>
      <c r="AK60" s="17">
        <v>0.99995319999999999</v>
      </c>
      <c r="AL60" s="17">
        <v>0.26010080000000002</v>
      </c>
      <c r="AM60" s="16">
        <v>0.9999884</v>
      </c>
      <c r="AN60" s="15" t="s">
        <v>7</v>
      </c>
      <c r="AO60" s="2" t="s">
        <v>7</v>
      </c>
      <c r="AR60" s="14"/>
    </row>
    <row r="61" spans="1:66">
      <c r="A61" s="21" t="s">
        <v>243</v>
      </c>
      <c r="B61" s="20" t="s">
        <v>242</v>
      </c>
      <c r="C61" s="21" t="s">
        <v>241</v>
      </c>
      <c r="D61" s="20" t="s">
        <v>240</v>
      </c>
      <c r="E61" s="1" t="s">
        <v>3</v>
      </c>
      <c r="F61" s="15" t="s">
        <v>20</v>
      </c>
      <c r="G61" s="2" t="s">
        <v>20</v>
      </c>
      <c r="H61" s="2"/>
      <c r="I61" s="2" t="s">
        <v>20</v>
      </c>
      <c r="J61" s="2"/>
      <c r="K61" s="2" t="s">
        <v>20</v>
      </c>
      <c r="L61" s="2"/>
      <c r="M61" s="2"/>
      <c r="N61" s="2"/>
      <c r="O61" s="2" t="s">
        <v>20</v>
      </c>
      <c r="P61" s="2"/>
      <c r="Q61" s="2"/>
      <c r="R61" s="2"/>
      <c r="S61" s="14"/>
      <c r="T61" s="15" t="s">
        <v>2</v>
      </c>
      <c r="U61" s="2" t="s">
        <v>20</v>
      </c>
      <c r="V61" s="2" t="s">
        <v>20</v>
      </c>
      <c r="W61" s="2"/>
      <c r="X61" s="34">
        <v>-2.2127330000000001</v>
      </c>
      <c r="Y61" s="24">
        <v>1.908852E-4</v>
      </c>
      <c r="Z61" s="24">
        <v>-2.0483709999999999</v>
      </c>
      <c r="AA61" s="24">
        <v>6.1423339999999997E-4</v>
      </c>
      <c r="AB61" s="24">
        <f t="shared" si="2"/>
        <v>-2.1305519999999998</v>
      </c>
      <c r="AC61" s="3">
        <f t="shared" si="3"/>
        <v>-0.16436200000000012</v>
      </c>
      <c r="AD61" s="17">
        <v>3.5055639999999999E-2</v>
      </c>
      <c r="AE61" s="17">
        <v>0.99992599999999998</v>
      </c>
      <c r="AF61" s="17">
        <v>-0.3070253</v>
      </c>
      <c r="AG61" s="17">
        <v>0.99984870000000003</v>
      </c>
      <c r="AH61" s="17">
        <v>8.5256701843479998E-2</v>
      </c>
      <c r="AI61" s="17">
        <v>0.99994101438430605</v>
      </c>
      <c r="AJ61" s="17">
        <v>-0.40190429999999999</v>
      </c>
      <c r="AK61" s="17">
        <v>0.99995319999999999</v>
      </c>
      <c r="AL61" s="17">
        <v>-5.982341E-2</v>
      </c>
      <c r="AM61" s="16">
        <v>0.9999884</v>
      </c>
      <c r="AN61" s="15" t="s">
        <v>7</v>
      </c>
      <c r="AO61" s="2" t="s">
        <v>7</v>
      </c>
      <c r="AR61" s="14"/>
    </row>
    <row r="62" spans="1:66">
      <c r="A62" s="21" t="s">
        <v>239</v>
      </c>
      <c r="B62" s="20" t="s">
        <v>238</v>
      </c>
      <c r="C62" s="21" t="s">
        <v>237</v>
      </c>
      <c r="D62" s="20" t="s">
        <v>236</v>
      </c>
      <c r="E62" s="1" t="s">
        <v>3</v>
      </c>
      <c r="F62" s="15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14"/>
      <c r="T62" s="15" t="s">
        <v>20</v>
      </c>
      <c r="U62" s="2" t="s">
        <v>20</v>
      </c>
      <c r="V62" s="2" t="s">
        <v>20</v>
      </c>
      <c r="W62" s="2"/>
      <c r="X62" s="34">
        <v>-1.9399869999999999</v>
      </c>
      <c r="Y62" s="24">
        <v>7.7968979999999993E-2</v>
      </c>
      <c r="Z62" s="24">
        <v>-1.8852880000000001</v>
      </c>
      <c r="AA62" s="24">
        <v>9.9895960000000006E-2</v>
      </c>
      <c r="AB62" s="24">
        <f t="shared" si="2"/>
        <v>-1.9126375</v>
      </c>
      <c r="AC62" s="3">
        <f t="shared" si="3"/>
        <v>-5.4698999999999831E-2</v>
      </c>
      <c r="AD62" s="24">
        <v>-1.7245109999999999</v>
      </c>
      <c r="AE62" s="24">
        <v>5.4689500000000002E-2</v>
      </c>
      <c r="AF62" s="24">
        <v>-1.2214780000000001</v>
      </c>
      <c r="AG62" s="24">
        <v>7.0180740000000005E-2</v>
      </c>
      <c r="AH62" s="24">
        <v>-2.56515281526621</v>
      </c>
      <c r="AI62" s="24">
        <v>5.9692391926906001E-2</v>
      </c>
      <c r="AJ62" s="17">
        <v>1.3896379999999999</v>
      </c>
      <c r="AK62" s="17">
        <v>0.99995319999999999</v>
      </c>
      <c r="AL62" s="17">
        <v>0.88660450000000002</v>
      </c>
      <c r="AM62" s="16">
        <v>0.9999884</v>
      </c>
      <c r="AN62" s="15" t="s">
        <v>7</v>
      </c>
      <c r="AO62" s="2" t="s">
        <v>7</v>
      </c>
      <c r="AP62" s="2" t="s">
        <v>7</v>
      </c>
      <c r="AR62" s="14"/>
    </row>
    <row r="63" spans="1:66">
      <c r="A63" s="21" t="s">
        <v>235</v>
      </c>
      <c r="B63" s="20" t="s">
        <v>234</v>
      </c>
      <c r="C63" s="21" t="s">
        <v>233</v>
      </c>
      <c r="D63" s="20" t="s">
        <v>232</v>
      </c>
      <c r="E63" s="1" t="s">
        <v>3</v>
      </c>
      <c r="F63" s="15"/>
      <c r="G63" s="2"/>
      <c r="H63" s="2"/>
      <c r="I63" s="2"/>
      <c r="J63" s="2"/>
      <c r="K63" s="2"/>
      <c r="L63" s="2"/>
      <c r="M63" s="2"/>
      <c r="N63" s="2"/>
      <c r="O63" s="2"/>
      <c r="P63" s="2"/>
      <c r="Q63" s="2" t="s">
        <v>20</v>
      </c>
      <c r="R63" s="2"/>
      <c r="S63" s="14"/>
      <c r="T63" s="15" t="s">
        <v>2</v>
      </c>
      <c r="U63" s="2" t="s">
        <v>20</v>
      </c>
      <c r="V63" s="2" t="s">
        <v>20</v>
      </c>
      <c r="W63" s="2"/>
      <c r="X63" s="33">
        <v>3.3253539999999999</v>
      </c>
      <c r="Y63" s="23">
        <v>6.4285899999999994E-5</v>
      </c>
      <c r="Z63" s="23">
        <v>3.2456580000000002</v>
      </c>
      <c r="AA63" s="23">
        <v>5.2402150000000001E-4</v>
      </c>
      <c r="AB63" s="31">
        <f t="shared" si="2"/>
        <v>3.2855059999999998</v>
      </c>
      <c r="AC63" s="3">
        <f t="shared" si="3"/>
        <v>7.9695999999999767E-2</v>
      </c>
      <c r="AD63" s="17">
        <v>-0.18096809999999999</v>
      </c>
      <c r="AE63" s="17">
        <v>0.43464629999999999</v>
      </c>
      <c r="AF63" s="17">
        <v>0.1562385</v>
      </c>
      <c r="AG63" s="17">
        <v>0.43446360000000001</v>
      </c>
      <c r="AH63" s="17">
        <v>0.50452071764399498</v>
      </c>
      <c r="AI63" s="17">
        <v>0.45954728955858298</v>
      </c>
      <c r="AJ63" s="17">
        <v>-0.35329630000000001</v>
      </c>
      <c r="AK63" s="17">
        <v>0.99995319999999999</v>
      </c>
      <c r="AL63" s="17">
        <v>-0.69050290000000003</v>
      </c>
      <c r="AM63" s="16">
        <v>0.9999884</v>
      </c>
      <c r="AN63" s="15" t="s">
        <v>7</v>
      </c>
      <c r="AO63" s="2" t="s">
        <v>7</v>
      </c>
      <c r="AR63" s="14"/>
    </row>
    <row r="64" spans="1:66">
      <c r="A64" s="21" t="s">
        <v>231</v>
      </c>
      <c r="B64" s="20" t="s">
        <v>230</v>
      </c>
      <c r="C64" s="21" t="s">
        <v>229</v>
      </c>
      <c r="D64" s="20" t="s">
        <v>228</v>
      </c>
      <c r="E64" s="1" t="s">
        <v>3</v>
      </c>
      <c r="F64" s="15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14"/>
      <c r="T64" s="15" t="s">
        <v>20</v>
      </c>
      <c r="U64" s="2" t="s">
        <v>20</v>
      </c>
      <c r="V64" s="2" t="s">
        <v>20</v>
      </c>
      <c r="W64" s="2"/>
      <c r="X64" s="34">
        <v>-2.6369929999999999</v>
      </c>
      <c r="Y64" s="24">
        <v>1.28115E-2</v>
      </c>
      <c r="Z64" s="24">
        <v>-2.7408860000000002</v>
      </c>
      <c r="AA64" s="24">
        <v>5.3686849999999998E-4</v>
      </c>
      <c r="AB64" s="24">
        <f t="shared" si="2"/>
        <v>-2.6889395</v>
      </c>
      <c r="AC64" s="3">
        <f t="shared" si="3"/>
        <v>0.10389300000000024</v>
      </c>
      <c r="AD64" s="17">
        <v>-0.97394099999999995</v>
      </c>
      <c r="AE64" s="17">
        <v>0.1199337</v>
      </c>
      <c r="AF64" s="24">
        <v>-1.125445</v>
      </c>
      <c r="AG64" s="24">
        <v>5.2867409999999997E-2</v>
      </c>
      <c r="AH64" s="24">
        <v>-1.1778579239931499</v>
      </c>
      <c r="AI64" s="24">
        <v>5.7607651024695901E-2</v>
      </c>
      <c r="AJ64" s="17">
        <v>6.4166070000000006E-2</v>
      </c>
      <c r="AK64" s="17">
        <v>0.99995319999999999</v>
      </c>
      <c r="AL64" s="17">
        <v>0.21566979999999999</v>
      </c>
      <c r="AM64" s="16">
        <v>0.9999884</v>
      </c>
      <c r="AN64" s="15" t="s">
        <v>7</v>
      </c>
      <c r="AO64" s="2" t="s">
        <v>7</v>
      </c>
      <c r="AP64" s="2" t="s">
        <v>7</v>
      </c>
      <c r="AR64" s="14"/>
    </row>
    <row r="65" spans="1:44">
      <c r="A65" s="21" t="s">
        <v>227</v>
      </c>
      <c r="B65" s="20" t="s">
        <v>226</v>
      </c>
      <c r="C65" s="21" t="s">
        <v>225</v>
      </c>
      <c r="D65" s="20" t="s">
        <v>224</v>
      </c>
      <c r="E65" s="1" t="s">
        <v>3</v>
      </c>
      <c r="F65" s="15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14"/>
      <c r="T65" s="15" t="s">
        <v>2</v>
      </c>
      <c r="U65" s="2" t="s">
        <v>20</v>
      </c>
      <c r="V65" s="2" t="s">
        <v>20</v>
      </c>
      <c r="W65" s="2"/>
      <c r="X65" s="34">
        <v>-3.5759069999999999</v>
      </c>
      <c r="Y65" s="24">
        <v>9.6987779999999996E-7</v>
      </c>
      <c r="Z65" s="24">
        <v>-3.7350819999999998</v>
      </c>
      <c r="AA65" s="24">
        <v>2.1956879999999999E-7</v>
      </c>
      <c r="AB65" s="24">
        <f t="shared" si="2"/>
        <v>-3.6554944999999996</v>
      </c>
      <c r="AC65" s="3">
        <f t="shared" si="3"/>
        <v>0.15917499999999984</v>
      </c>
      <c r="AD65" s="17">
        <v>0.12795719999999999</v>
      </c>
      <c r="AE65" s="17">
        <v>0.48894080000000001</v>
      </c>
      <c r="AF65" s="17">
        <v>-0.51240189999999997</v>
      </c>
      <c r="AG65" s="17">
        <v>0.48865380000000003</v>
      </c>
      <c r="AH65" s="17">
        <v>-0.81483075167901098</v>
      </c>
      <c r="AI65" s="17">
        <v>0.49886894877086502</v>
      </c>
      <c r="AJ65" s="17">
        <v>0.30849979999999999</v>
      </c>
      <c r="AK65" s="17">
        <v>0.99995319999999999</v>
      </c>
      <c r="AL65" s="17">
        <v>0.94885889999999995</v>
      </c>
      <c r="AM65" s="16">
        <v>0.32004709999999997</v>
      </c>
      <c r="AN65" s="15" t="s">
        <v>7</v>
      </c>
      <c r="AO65" s="2" t="s">
        <v>7</v>
      </c>
      <c r="AR65" s="14"/>
    </row>
    <row r="66" spans="1:44">
      <c r="A66" s="21" t="s">
        <v>223</v>
      </c>
      <c r="B66" s="20" t="s">
        <v>222</v>
      </c>
      <c r="C66" s="21" t="s">
        <v>221</v>
      </c>
      <c r="D66" s="20" t="s">
        <v>220</v>
      </c>
      <c r="E66" s="1" t="s">
        <v>3</v>
      </c>
      <c r="F66" s="15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14"/>
      <c r="T66" s="15" t="s">
        <v>20</v>
      </c>
      <c r="U66" s="2" t="s">
        <v>20</v>
      </c>
      <c r="V66" s="2" t="s">
        <v>20</v>
      </c>
      <c r="W66" s="2"/>
      <c r="X66" s="34">
        <v>-1.1539889999999999</v>
      </c>
      <c r="Y66" s="24">
        <v>6.8838570000000002E-2</v>
      </c>
      <c r="Z66" s="24">
        <v>-1.430685</v>
      </c>
      <c r="AA66" s="24">
        <v>8.3200040000000003E-2</v>
      </c>
      <c r="AB66" s="24">
        <f t="shared" si="2"/>
        <v>-1.2923369999999998</v>
      </c>
      <c r="AC66" s="3">
        <f t="shared" si="3"/>
        <v>0.27669600000000005</v>
      </c>
      <c r="AD66" s="24">
        <v>-0.76339299999999999</v>
      </c>
      <c r="AE66" s="24">
        <v>4.7799849999999998E-2</v>
      </c>
      <c r="AF66" s="24">
        <v>-0.97857709999999998</v>
      </c>
      <c r="AG66" s="24">
        <v>4.7590630000000002E-2</v>
      </c>
      <c r="AH66" s="24">
        <v>-1.4389207829962301</v>
      </c>
      <c r="AI66" s="24">
        <v>5.4808011007591001E-2</v>
      </c>
      <c r="AJ66" s="17">
        <v>0.48179660000000002</v>
      </c>
      <c r="AK66" s="17">
        <v>0.99995319999999999</v>
      </c>
      <c r="AL66" s="17">
        <v>0.69698059999999995</v>
      </c>
      <c r="AM66" s="16">
        <v>0.9999884</v>
      </c>
      <c r="AN66" s="15" t="s">
        <v>7</v>
      </c>
      <c r="AO66" s="2" t="s">
        <v>7</v>
      </c>
      <c r="AP66" s="2" t="s">
        <v>7</v>
      </c>
      <c r="AR66" s="14"/>
    </row>
    <row r="67" spans="1:44" ht="15.6">
      <c r="A67" s="21" t="s">
        <v>219</v>
      </c>
      <c r="B67" s="20" t="s">
        <v>218</v>
      </c>
      <c r="C67" s="21" t="s">
        <v>217</v>
      </c>
      <c r="D67" s="20" t="s">
        <v>216</v>
      </c>
      <c r="E67" s="1" t="s">
        <v>3</v>
      </c>
      <c r="F67" s="15"/>
      <c r="G67" s="2"/>
      <c r="H67" s="2"/>
      <c r="I67" s="2"/>
      <c r="J67" s="2"/>
      <c r="K67" s="2"/>
      <c r="L67" s="2"/>
      <c r="M67" s="2"/>
      <c r="N67" s="2"/>
      <c r="O67" s="2"/>
      <c r="P67" s="2"/>
      <c r="Q67" s="2" t="s">
        <v>20</v>
      </c>
      <c r="R67" s="2"/>
      <c r="S67" s="14"/>
      <c r="T67" s="15" t="s">
        <v>2</v>
      </c>
      <c r="U67" s="2" t="s">
        <v>20</v>
      </c>
      <c r="V67" s="2" t="s">
        <v>20</v>
      </c>
      <c r="W67" s="2"/>
      <c r="X67" s="34">
        <v>-2.8666749999999999</v>
      </c>
      <c r="Y67" s="24">
        <v>6.1213789999999999E-4</v>
      </c>
      <c r="Z67" s="24">
        <v>-3.220612</v>
      </c>
      <c r="AA67" s="24">
        <v>6.8451959999999996E-4</v>
      </c>
      <c r="AB67" s="24">
        <f t="shared" si="2"/>
        <v>-3.0436434999999999</v>
      </c>
      <c r="AC67" s="3">
        <f t="shared" si="3"/>
        <v>0.35393700000000017</v>
      </c>
      <c r="AD67" s="17">
        <v>0.55599359999999998</v>
      </c>
      <c r="AE67" s="17">
        <v>0.99992599999999998</v>
      </c>
      <c r="AF67" s="17">
        <v>-1.5168269999999999</v>
      </c>
      <c r="AG67" s="17">
        <v>0.99984870000000003</v>
      </c>
      <c r="AH67" s="17">
        <v>-0.546760336143438</v>
      </c>
      <c r="AI67" s="17">
        <v>0.99994101438430605</v>
      </c>
      <c r="AJ67" s="17">
        <v>-0.96534750000000003</v>
      </c>
      <c r="AK67" s="17">
        <v>0.99995319999999999</v>
      </c>
      <c r="AL67" s="17">
        <v>1.1074729999999999</v>
      </c>
      <c r="AM67" s="16">
        <v>0.9999884</v>
      </c>
      <c r="AN67" s="15" t="s">
        <v>7</v>
      </c>
      <c r="AO67" s="2" t="s">
        <v>7</v>
      </c>
      <c r="AR67" s="14"/>
    </row>
    <row r="68" spans="1:44">
      <c r="A68" s="21" t="s">
        <v>215</v>
      </c>
      <c r="B68" s="20" t="s">
        <v>11</v>
      </c>
      <c r="C68" s="21" t="s">
        <v>11</v>
      </c>
      <c r="D68" s="20"/>
      <c r="E68" s="1" t="s">
        <v>3</v>
      </c>
      <c r="F68" s="15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14"/>
      <c r="T68" s="15" t="s">
        <v>2</v>
      </c>
      <c r="U68" s="2" t="s">
        <v>20</v>
      </c>
      <c r="V68" s="2" t="s">
        <v>20</v>
      </c>
      <c r="W68" s="2"/>
      <c r="X68" s="34">
        <v>-2.5738669999999999</v>
      </c>
      <c r="Y68" s="24">
        <v>9.8965629999999999E-6</v>
      </c>
      <c r="Z68" s="24">
        <v>-3.031209</v>
      </c>
      <c r="AA68" s="24">
        <v>1.3716069999999999E-6</v>
      </c>
      <c r="AB68" s="24">
        <f t="shared" si="2"/>
        <v>-2.8025380000000002</v>
      </c>
      <c r="AC68" s="3">
        <f t="shared" si="3"/>
        <v>0.45734200000000014</v>
      </c>
      <c r="AD68" s="17">
        <v>-0.70672239999999997</v>
      </c>
      <c r="AE68" s="17">
        <v>0.97414730000000005</v>
      </c>
      <c r="AF68" s="17">
        <v>-5.9653570000000003E-2</v>
      </c>
      <c r="AG68" s="17">
        <v>0.90249840000000003</v>
      </c>
      <c r="AH68" s="17">
        <v>-0.70440688145762798</v>
      </c>
      <c r="AI68" s="17">
        <v>0.95638743089062395</v>
      </c>
      <c r="AJ68" s="17">
        <v>0.65883270000000005</v>
      </c>
      <c r="AK68" s="17">
        <v>0.99995319999999999</v>
      </c>
      <c r="AL68" s="17">
        <v>1.1763859999999999E-2</v>
      </c>
      <c r="AM68" s="16">
        <v>0.9999884</v>
      </c>
      <c r="AN68" s="15" t="s">
        <v>7</v>
      </c>
      <c r="AO68" s="2" t="s">
        <v>7</v>
      </c>
      <c r="AR68" s="14"/>
    </row>
    <row r="69" spans="1:44">
      <c r="A69" s="21" t="s">
        <v>214</v>
      </c>
      <c r="B69" s="20" t="s">
        <v>11</v>
      </c>
      <c r="C69" s="21" t="s">
        <v>11</v>
      </c>
      <c r="D69" s="20"/>
      <c r="E69" s="1" t="s">
        <v>3</v>
      </c>
      <c r="F69" s="15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14"/>
      <c r="T69" s="15" t="s">
        <v>2</v>
      </c>
      <c r="U69" s="2" t="s">
        <v>20</v>
      </c>
      <c r="V69" s="2" t="s">
        <v>20</v>
      </c>
      <c r="W69" s="2"/>
      <c r="X69" s="34">
        <v>-2.1643460000000001</v>
      </c>
      <c r="Y69" s="24">
        <v>2.3214280000000001E-5</v>
      </c>
      <c r="Z69" s="24">
        <v>-2.709606</v>
      </c>
      <c r="AA69" s="24">
        <v>1.6194119999999999E-5</v>
      </c>
      <c r="AB69" s="24">
        <f t="shared" si="2"/>
        <v>-2.436976</v>
      </c>
      <c r="AC69" s="3">
        <f t="shared" si="3"/>
        <v>0.54525999999999986</v>
      </c>
      <c r="AD69" s="17">
        <v>0.48349330000000001</v>
      </c>
      <c r="AE69" s="17">
        <v>0.99992599999999998</v>
      </c>
      <c r="AF69" s="17">
        <v>-4.208565E-3</v>
      </c>
      <c r="AG69" s="17">
        <v>0.99984870000000003</v>
      </c>
      <c r="AH69" s="17">
        <v>0.295395595369283</v>
      </c>
      <c r="AI69" s="17">
        <v>0.99994101438430605</v>
      </c>
      <c r="AJ69" s="17">
        <v>-0.30912600000000001</v>
      </c>
      <c r="AK69" s="17">
        <v>0.99995319999999999</v>
      </c>
      <c r="AL69" s="17">
        <v>0.17857580000000001</v>
      </c>
      <c r="AM69" s="16">
        <v>0.9999884</v>
      </c>
      <c r="AN69" s="15" t="s">
        <v>7</v>
      </c>
      <c r="AO69" s="2" t="s">
        <v>7</v>
      </c>
      <c r="AR69" s="14"/>
    </row>
    <row r="70" spans="1:44">
      <c r="A70" s="21" t="s">
        <v>213</v>
      </c>
      <c r="B70" s="20" t="s">
        <v>203</v>
      </c>
      <c r="C70" s="21" t="s">
        <v>212</v>
      </c>
      <c r="D70" s="20"/>
      <c r="E70" s="1" t="s">
        <v>3</v>
      </c>
      <c r="F70" s="15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14"/>
      <c r="T70" s="15" t="s">
        <v>2</v>
      </c>
      <c r="U70" s="2" t="s">
        <v>20</v>
      </c>
      <c r="V70" s="2" t="s">
        <v>20</v>
      </c>
      <c r="W70" s="2"/>
      <c r="X70" s="34">
        <v>-1.7475173134528299</v>
      </c>
      <c r="Y70" s="24">
        <v>7.7968978084123397E-2</v>
      </c>
      <c r="Z70" s="24">
        <v>-2.45559424942594</v>
      </c>
      <c r="AA70" s="24">
        <v>1.24895580754525E-3</v>
      </c>
      <c r="AB70" s="24">
        <f t="shared" ref="AB70:AB101" si="4">(Z70+X70)/2</f>
        <v>-2.101555781439385</v>
      </c>
      <c r="AC70" s="3">
        <f t="shared" ref="AC70:AC101" si="5">X70-Z70</f>
        <v>0.70807693597311006</v>
      </c>
      <c r="AD70" s="17">
        <v>0.50391451764800499</v>
      </c>
      <c r="AE70" s="17">
        <v>0.99992602172261502</v>
      </c>
      <c r="AF70" s="17">
        <v>-0.45411324145850301</v>
      </c>
      <c r="AG70" s="17">
        <v>0.99984869137221799</v>
      </c>
      <c r="AH70" s="17">
        <v>0.32382956602141399</v>
      </c>
      <c r="AI70" s="17">
        <v>0.99994101438430605</v>
      </c>
      <c r="AJ70" s="17">
        <v>-0.78737906244316702</v>
      </c>
      <c r="AK70" s="17">
        <v>0.99995317284277196</v>
      </c>
      <c r="AL70" s="17">
        <v>0.17064869666334201</v>
      </c>
      <c r="AM70" s="16">
        <v>0.999988440907844</v>
      </c>
      <c r="AN70" s="15" t="s">
        <v>7</v>
      </c>
      <c r="AO70" s="2" t="s">
        <v>7</v>
      </c>
      <c r="AR70" s="14"/>
    </row>
    <row r="71" spans="1:44">
      <c r="A71" s="21" t="s">
        <v>211</v>
      </c>
      <c r="B71" s="20" t="s">
        <v>210</v>
      </c>
      <c r="C71" s="21" t="s">
        <v>209</v>
      </c>
      <c r="D71" s="20" t="s">
        <v>208</v>
      </c>
      <c r="E71" s="1" t="s">
        <v>3</v>
      </c>
      <c r="F71" s="15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14"/>
      <c r="T71" s="15" t="s">
        <v>2</v>
      </c>
      <c r="U71" s="2" t="s">
        <v>20</v>
      </c>
      <c r="V71" s="2" t="s">
        <v>20</v>
      </c>
      <c r="W71" s="2"/>
      <c r="X71" s="33">
        <v>1.775166</v>
      </c>
      <c r="Y71" s="23">
        <v>5.7381419999999999E-3</v>
      </c>
      <c r="Z71" s="23">
        <v>1.0135270000000001</v>
      </c>
      <c r="AA71" s="32">
        <v>9.9895960000000006E-2</v>
      </c>
      <c r="AB71" s="31">
        <f t="shared" si="4"/>
        <v>1.3943465000000002</v>
      </c>
      <c r="AC71" s="3">
        <f t="shared" si="5"/>
        <v>0.76163899999999995</v>
      </c>
      <c r="AD71" s="17">
        <v>0.17551079999999999</v>
      </c>
      <c r="AE71" s="17">
        <v>0.2684203</v>
      </c>
      <c r="AF71" s="17">
        <v>-1.5900919999999999E-2</v>
      </c>
      <c r="AG71" s="17">
        <v>0.25746790000000003</v>
      </c>
      <c r="AH71" s="17">
        <v>0.96848133370465805</v>
      </c>
      <c r="AI71" s="17">
        <v>0.29676586029862301</v>
      </c>
      <c r="AJ71" s="17">
        <v>-1.0135970000000001</v>
      </c>
      <c r="AK71" s="17">
        <v>0.36528040000000001</v>
      </c>
      <c r="AL71" s="17">
        <v>-0.8221849</v>
      </c>
      <c r="AM71" s="16">
        <v>0.9999884</v>
      </c>
      <c r="AN71" s="15" t="s">
        <v>7</v>
      </c>
      <c r="AO71" s="2" t="s">
        <v>7</v>
      </c>
      <c r="AR71" s="14"/>
    </row>
    <row r="72" spans="1:44">
      <c r="A72" s="21" t="s">
        <v>207</v>
      </c>
      <c r="B72" s="20" t="s">
        <v>206</v>
      </c>
      <c r="C72" s="21" t="s">
        <v>205</v>
      </c>
      <c r="D72" s="20"/>
      <c r="E72" s="1" t="s">
        <v>3</v>
      </c>
      <c r="F72" s="15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14"/>
      <c r="T72" s="15" t="s">
        <v>2</v>
      </c>
      <c r="U72" s="2" t="s">
        <v>20</v>
      </c>
      <c r="V72" s="2" t="s">
        <v>20</v>
      </c>
      <c r="W72" s="2"/>
      <c r="X72" s="34">
        <v>-4.3769279911682402</v>
      </c>
      <c r="Y72" s="24">
        <v>6.6108703725729598E-11</v>
      </c>
      <c r="Z72" s="24">
        <v>-5.2611605105433599</v>
      </c>
      <c r="AA72" s="24">
        <v>1.04171920640358E-14</v>
      </c>
      <c r="AB72" s="24">
        <f t="shared" si="4"/>
        <v>-4.8190442508558</v>
      </c>
      <c r="AC72" s="3">
        <f t="shared" si="5"/>
        <v>0.88423251937511971</v>
      </c>
      <c r="AD72" s="17">
        <v>0.26682864068179801</v>
      </c>
      <c r="AE72" s="17">
        <v>0.99992602172261502</v>
      </c>
      <c r="AF72" s="17">
        <v>0.52521700760371604</v>
      </c>
      <c r="AG72" s="17">
        <v>0.99984869137221799</v>
      </c>
      <c r="AH72" s="17">
        <v>-0.23687530807498899</v>
      </c>
      <c r="AI72" s="17">
        <v>0.99994101438430605</v>
      </c>
      <c r="AJ72" s="17">
        <v>0.76588818412987303</v>
      </c>
      <c r="AK72" s="17">
        <v>0.99995317284277196</v>
      </c>
      <c r="AL72" s="17">
        <v>0.50749981720795401</v>
      </c>
      <c r="AM72" s="16">
        <v>0.999988440907844</v>
      </c>
      <c r="AN72" s="15" t="s">
        <v>7</v>
      </c>
      <c r="AO72" s="2" t="s">
        <v>7</v>
      </c>
      <c r="AR72" s="14"/>
    </row>
    <row r="73" spans="1:44">
      <c r="A73" s="21" t="s">
        <v>204</v>
      </c>
      <c r="B73" s="20" t="s">
        <v>203</v>
      </c>
      <c r="C73" s="21" t="s">
        <v>202</v>
      </c>
      <c r="D73" s="20"/>
      <c r="E73" s="1" t="s">
        <v>3</v>
      </c>
      <c r="F73" s="15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14"/>
      <c r="T73" s="15" t="s">
        <v>2</v>
      </c>
      <c r="U73" s="2" t="s">
        <v>20</v>
      </c>
      <c r="V73" s="2" t="s">
        <v>20</v>
      </c>
      <c r="W73" s="2"/>
      <c r="X73" s="34">
        <v>-1.345966</v>
      </c>
      <c r="Y73" s="24">
        <v>2.911933E-5</v>
      </c>
      <c r="Z73" s="24">
        <v>-2.3420040000000002</v>
      </c>
      <c r="AA73" s="24">
        <v>3.9755680000000002E-5</v>
      </c>
      <c r="AB73" s="24">
        <f t="shared" si="4"/>
        <v>-1.843985</v>
      </c>
      <c r="AC73" s="35">
        <f t="shared" si="5"/>
        <v>0.9960380000000002</v>
      </c>
      <c r="AD73" s="17">
        <v>0.43300680000000003</v>
      </c>
      <c r="AE73" s="17">
        <v>0.63587780000000005</v>
      </c>
      <c r="AF73" s="17">
        <v>-0.69484500000000005</v>
      </c>
      <c r="AG73" s="17">
        <v>0.63301960000000002</v>
      </c>
      <c r="AH73" s="17">
        <v>-0.57479273029925904</v>
      </c>
      <c r="AI73" s="17">
        <v>0.64070332204597102</v>
      </c>
      <c r="AJ73" s="17">
        <v>-0.1152963</v>
      </c>
      <c r="AK73" s="17">
        <v>0.99995319999999999</v>
      </c>
      <c r="AL73" s="17">
        <v>1.0125550000000001</v>
      </c>
      <c r="AM73" s="16">
        <v>0.9999884</v>
      </c>
      <c r="AN73" s="15" t="s">
        <v>7</v>
      </c>
      <c r="AO73" s="2" t="s">
        <v>7</v>
      </c>
      <c r="AR73" s="14"/>
    </row>
    <row r="74" spans="1:44">
      <c r="A74" s="21" t="s">
        <v>201</v>
      </c>
      <c r="B74" s="20" t="s">
        <v>200</v>
      </c>
      <c r="C74" s="21" t="s">
        <v>199</v>
      </c>
      <c r="D74" s="20" t="s">
        <v>198</v>
      </c>
      <c r="E74" s="1" t="s">
        <v>3</v>
      </c>
      <c r="F74" s="15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14"/>
      <c r="T74" s="15" t="s">
        <v>2</v>
      </c>
      <c r="U74" s="2" t="s">
        <v>20</v>
      </c>
      <c r="V74" s="2"/>
      <c r="W74" s="2"/>
      <c r="X74" s="34">
        <v>-1.4619089999999999</v>
      </c>
      <c r="Y74" s="24">
        <v>2.8260549999999999E-2</v>
      </c>
      <c r="Z74" s="17">
        <v>-0.68396310000000005</v>
      </c>
      <c r="AA74" s="17">
        <v>0.99997670000000005</v>
      </c>
      <c r="AB74" s="24">
        <f t="shared" si="4"/>
        <v>-1.07293605</v>
      </c>
      <c r="AC74" s="3">
        <f t="shared" si="5"/>
        <v>-0.77794589999999986</v>
      </c>
      <c r="AD74" s="17">
        <v>-0.42827880000000002</v>
      </c>
      <c r="AE74" s="17">
        <v>0.1062959</v>
      </c>
      <c r="AF74" s="17">
        <v>-1.0467759999999999</v>
      </c>
      <c r="AG74" s="17">
        <v>0.1577992</v>
      </c>
      <c r="AH74" s="17">
        <v>-1.5377755878319801</v>
      </c>
      <c r="AI74" s="17">
        <v>0.12861814543219</v>
      </c>
      <c r="AJ74" s="17">
        <v>0.51933459999999998</v>
      </c>
      <c r="AK74" s="17">
        <v>0.99995319999999999</v>
      </c>
      <c r="AL74" s="17">
        <v>1.137832</v>
      </c>
      <c r="AM74" s="16">
        <v>0.44040439999999997</v>
      </c>
      <c r="AN74" s="15" t="s">
        <v>7</v>
      </c>
      <c r="AR74" s="14"/>
    </row>
    <row r="75" spans="1:44">
      <c r="A75" s="21" t="s">
        <v>197</v>
      </c>
      <c r="B75" s="20" t="s">
        <v>196</v>
      </c>
      <c r="C75" s="21" t="s">
        <v>195</v>
      </c>
      <c r="D75" s="20"/>
      <c r="E75" s="1" t="s">
        <v>3</v>
      </c>
      <c r="F75" s="15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14"/>
      <c r="T75" s="15" t="s">
        <v>2</v>
      </c>
      <c r="U75" s="2" t="s">
        <v>20</v>
      </c>
      <c r="V75" s="2"/>
      <c r="W75" s="2"/>
      <c r="X75" s="34">
        <v>-0.73182809999999998</v>
      </c>
      <c r="Y75" s="24">
        <v>1.2274439999999999E-40</v>
      </c>
      <c r="Z75" s="17">
        <v>-0.2933518</v>
      </c>
      <c r="AA75" s="17">
        <v>0.99997670000000005</v>
      </c>
      <c r="AB75" s="3">
        <f t="shared" si="4"/>
        <v>-0.51258994999999996</v>
      </c>
      <c r="AC75" s="3">
        <f t="shared" si="5"/>
        <v>-0.43847629999999999</v>
      </c>
      <c r="AD75" s="23">
        <v>0.42194710000000002</v>
      </c>
      <c r="AE75" s="23">
        <v>4.0263529999999999E-2</v>
      </c>
      <c r="AF75" s="17">
        <v>7.3776839999999996E-2</v>
      </c>
      <c r="AG75" s="17">
        <v>0.99984870000000003</v>
      </c>
      <c r="AH75" s="17">
        <v>6.9392936061947394E-2</v>
      </c>
      <c r="AI75" s="17">
        <v>0.99994101438430605</v>
      </c>
      <c r="AJ75" s="17">
        <v>7.7523720000000004E-3</v>
      </c>
      <c r="AK75" s="17">
        <v>0.99995319999999999</v>
      </c>
      <c r="AL75" s="23">
        <v>0.35592259999999998</v>
      </c>
      <c r="AM75" s="22">
        <v>2.9269299999999998E-25</v>
      </c>
      <c r="AN75" s="15" t="s">
        <v>7</v>
      </c>
      <c r="AQ75" s="2" t="s">
        <v>7</v>
      </c>
      <c r="AR75" s="14"/>
    </row>
    <row r="76" spans="1:44">
      <c r="A76" s="21" t="s">
        <v>194</v>
      </c>
      <c r="B76" s="20" t="s">
        <v>193</v>
      </c>
      <c r="C76" s="21" t="s">
        <v>192</v>
      </c>
      <c r="D76" s="20" t="s">
        <v>3</v>
      </c>
      <c r="E76" s="1" t="s">
        <v>3</v>
      </c>
      <c r="F76" s="15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14"/>
      <c r="T76" s="15" t="s">
        <v>20</v>
      </c>
      <c r="U76" s="2" t="s">
        <v>20</v>
      </c>
      <c r="V76" s="2"/>
      <c r="W76" s="2"/>
      <c r="X76" s="34">
        <v>-0.42362569999999999</v>
      </c>
      <c r="Y76" s="24">
        <v>7.8021359999999998E-2</v>
      </c>
      <c r="Z76" s="17">
        <v>-7.388103E-2</v>
      </c>
      <c r="AA76" s="17">
        <v>0.6040681</v>
      </c>
      <c r="AB76" s="3">
        <f t="shared" si="4"/>
        <v>-0.248753365</v>
      </c>
      <c r="AC76" s="3">
        <f t="shared" si="5"/>
        <v>-0.34974466999999998</v>
      </c>
      <c r="AD76" s="24">
        <v>-0.60931619999999997</v>
      </c>
      <c r="AE76" s="24">
        <v>3.3262629999999999E-3</v>
      </c>
      <c r="AF76" s="24">
        <v>-0.92237279999999999</v>
      </c>
      <c r="AG76" s="24">
        <v>3.2939240000000002E-3</v>
      </c>
      <c r="AH76" s="24">
        <v>-1.65713911678613</v>
      </c>
      <c r="AI76" s="24">
        <v>4.8619492283572601E-3</v>
      </c>
      <c r="AJ76" s="17">
        <v>0.76288420000000001</v>
      </c>
      <c r="AK76" s="17">
        <v>0.20616789999999999</v>
      </c>
      <c r="AL76" s="17">
        <v>1.075941</v>
      </c>
      <c r="AM76" s="16">
        <v>0.18244740000000001</v>
      </c>
      <c r="AN76" s="15" t="s">
        <v>7</v>
      </c>
      <c r="AP76" s="2" t="s">
        <v>7</v>
      </c>
      <c r="AR76" s="14"/>
    </row>
    <row r="77" spans="1:44">
      <c r="A77" s="21" t="s">
        <v>191</v>
      </c>
      <c r="B77" s="20" t="s">
        <v>11</v>
      </c>
      <c r="C77" s="21" t="s">
        <v>11</v>
      </c>
      <c r="D77" s="20"/>
      <c r="E77" s="1" t="s">
        <v>3</v>
      </c>
      <c r="F77" s="15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14"/>
      <c r="T77" s="15" t="s">
        <v>2</v>
      </c>
      <c r="U77" s="2" t="s">
        <v>20</v>
      </c>
      <c r="V77" s="2"/>
      <c r="W77" s="2"/>
      <c r="X77" s="34">
        <v>-1.846589</v>
      </c>
      <c r="Y77" s="24">
        <v>6.3931470000000004E-2</v>
      </c>
      <c r="Z77" s="17">
        <v>-1.696968</v>
      </c>
      <c r="AA77" s="17">
        <v>0.25857740000000001</v>
      </c>
      <c r="AB77" s="24">
        <f t="shared" si="4"/>
        <v>-1.7717784999999999</v>
      </c>
      <c r="AC77" s="3">
        <f t="shared" si="5"/>
        <v>-0.149621</v>
      </c>
      <c r="AD77" s="17">
        <v>-0.15295790000000001</v>
      </c>
      <c r="AE77" s="17">
        <v>0.99992599999999998</v>
      </c>
      <c r="AF77" s="17">
        <v>-0.37010029999999999</v>
      </c>
      <c r="AG77" s="17">
        <v>0.99984870000000003</v>
      </c>
      <c r="AH77" s="17">
        <v>7.0516494397267607E-2</v>
      </c>
      <c r="AI77" s="17">
        <v>0.98690611246030502</v>
      </c>
      <c r="AJ77" s="17">
        <v>-0.43689480000000003</v>
      </c>
      <c r="AK77" s="17">
        <v>0.99995319999999999</v>
      </c>
      <c r="AL77" s="17">
        <v>-0.21975239999999999</v>
      </c>
      <c r="AM77" s="16">
        <v>0.9999884</v>
      </c>
      <c r="AN77" s="15" t="s">
        <v>7</v>
      </c>
      <c r="AR77" s="14"/>
    </row>
    <row r="78" spans="1:44">
      <c r="A78" s="21" t="s">
        <v>190</v>
      </c>
      <c r="B78" s="20" t="s">
        <v>189</v>
      </c>
      <c r="C78" s="21" t="s">
        <v>188</v>
      </c>
      <c r="D78" s="20"/>
      <c r="E78" s="1" t="s">
        <v>3</v>
      </c>
      <c r="F78" s="15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14"/>
      <c r="T78" s="15" t="s">
        <v>2</v>
      </c>
      <c r="U78" s="2" t="s">
        <v>20</v>
      </c>
      <c r="V78" s="2"/>
      <c r="W78" s="2"/>
      <c r="X78" s="34">
        <v>-0.16568925707848201</v>
      </c>
      <c r="Y78" s="24">
        <v>1.33511237973754E-2</v>
      </c>
      <c r="Z78" s="17">
        <v>-0.31270161730600499</v>
      </c>
      <c r="AA78" s="17">
        <v>0.99997669738220296</v>
      </c>
      <c r="AB78" s="3">
        <f t="shared" si="4"/>
        <v>-0.23919543719224351</v>
      </c>
      <c r="AC78" s="3">
        <f t="shared" si="5"/>
        <v>0.14701236022752298</v>
      </c>
      <c r="AD78" s="24">
        <v>-1.2832623265132701</v>
      </c>
      <c r="AE78" s="24">
        <v>8.8710166422369806E-12</v>
      </c>
      <c r="AF78" s="17">
        <v>-0.86615928526090002</v>
      </c>
      <c r="AG78" s="17">
        <v>0.78615079023526402</v>
      </c>
      <c r="AH78" s="17">
        <v>-1.08943042440997</v>
      </c>
      <c r="AI78" s="17">
        <v>0.79437095406397795</v>
      </c>
      <c r="AJ78" s="17">
        <v>0.254492829539952</v>
      </c>
      <c r="AK78" s="17">
        <v>0.99995317284277196</v>
      </c>
      <c r="AL78" s="17">
        <v>-0.16261021171242199</v>
      </c>
      <c r="AM78" s="16">
        <v>0.92435187558940202</v>
      </c>
      <c r="AN78" s="15" t="s">
        <v>7</v>
      </c>
      <c r="AR78" s="14"/>
    </row>
    <row r="79" spans="1:44">
      <c r="A79" s="21" t="s">
        <v>187</v>
      </c>
      <c r="B79" s="20" t="s">
        <v>186</v>
      </c>
      <c r="C79" s="21" t="s">
        <v>185</v>
      </c>
      <c r="D79" s="20"/>
      <c r="E79" s="1" t="s">
        <v>3</v>
      </c>
      <c r="F79" s="15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14"/>
      <c r="T79" s="15" t="s">
        <v>2</v>
      </c>
      <c r="U79" s="2" t="s">
        <v>20</v>
      </c>
      <c r="V79" s="2"/>
      <c r="W79" s="2"/>
      <c r="X79" s="33">
        <v>0.89822120000000005</v>
      </c>
      <c r="Y79" s="23">
        <v>1.271058E-20</v>
      </c>
      <c r="Z79" s="17">
        <v>0.6512791</v>
      </c>
      <c r="AA79" s="17">
        <v>0.99997670000000005</v>
      </c>
      <c r="AB79" s="3">
        <f t="shared" si="4"/>
        <v>0.77475015000000003</v>
      </c>
      <c r="AC79" s="3">
        <f t="shared" si="5"/>
        <v>0.24694210000000005</v>
      </c>
      <c r="AD79" s="24">
        <v>-0.2669473</v>
      </c>
      <c r="AE79" s="24">
        <v>1.3471900000000001E-3</v>
      </c>
      <c r="AF79" s="17">
        <v>-0.37303619999999998</v>
      </c>
      <c r="AG79" s="17">
        <v>0.99962770000000001</v>
      </c>
      <c r="AH79" s="17">
        <v>0.253057716045263</v>
      </c>
      <c r="AI79" s="17">
        <v>0.99994101438430605</v>
      </c>
      <c r="AJ79" s="17">
        <v>-0.61790509999999998</v>
      </c>
      <c r="AK79" s="17">
        <v>0.99995319999999999</v>
      </c>
      <c r="AL79" s="24">
        <v>-0.51181620000000005</v>
      </c>
      <c r="AM79" s="27">
        <v>5.6381220000000001E-20</v>
      </c>
      <c r="AN79" s="15" t="s">
        <v>7</v>
      </c>
      <c r="AQ79" s="2" t="s">
        <v>7</v>
      </c>
      <c r="AR79" s="14"/>
    </row>
    <row r="80" spans="1:44">
      <c r="A80" s="21" t="s">
        <v>184</v>
      </c>
      <c r="B80" s="20" t="s">
        <v>183</v>
      </c>
      <c r="C80" s="21" t="s">
        <v>182</v>
      </c>
      <c r="D80" s="20" t="s">
        <v>3</v>
      </c>
      <c r="E80" s="1" t="s">
        <v>3</v>
      </c>
      <c r="F80" s="15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14"/>
      <c r="T80" s="15" t="s">
        <v>20</v>
      </c>
      <c r="U80" s="2" t="s">
        <v>20</v>
      </c>
      <c r="V80" s="2"/>
      <c r="W80" s="2"/>
      <c r="X80" s="33">
        <v>1.3124629999999999</v>
      </c>
      <c r="Y80" s="23">
        <v>2.3135759999999998E-2</v>
      </c>
      <c r="Z80" s="17">
        <v>1.0421689999999999</v>
      </c>
      <c r="AA80" s="17">
        <v>0.23618529999999999</v>
      </c>
      <c r="AB80" s="31">
        <f t="shared" si="4"/>
        <v>1.1773159999999998</v>
      </c>
      <c r="AC80" s="3">
        <f t="shared" si="5"/>
        <v>0.27029400000000003</v>
      </c>
      <c r="AD80" s="23">
        <v>3.3326120000000001</v>
      </c>
      <c r="AE80" s="23">
        <v>2.5272889999999998E-6</v>
      </c>
      <c r="AF80" s="23">
        <v>3.070757</v>
      </c>
      <c r="AG80" s="23">
        <v>2.4977799999999999E-6</v>
      </c>
      <c r="AH80" s="23">
        <v>3.8208042574565502</v>
      </c>
      <c r="AI80" s="23">
        <v>3.1507740894200101E-6</v>
      </c>
      <c r="AJ80" s="17">
        <v>-0.78995099999999996</v>
      </c>
      <c r="AK80" s="17">
        <v>0.99995319999999999</v>
      </c>
      <c r="AL80" s="17">
        <v>-0.52809519999999999</v>
      </c>
      <c r="AM80" s="16">
        <v>0.9999884</v>
      </c>
      <c r="AN80" s="15" t="s">
        <v>7</v>
      </c>
      <c r="AP80" s="2" t="s">
        <v>7</v>
      </c>
      <c r="AR80" s="14"/>
    </row>
    <row r="81" spans="1:44">
      <c r="A81" s="21" t="s">
        <v>181</v>
      </c>
      <c r="B81" s="20" t="s">
        <v>180</v>
      </c>
      <c r="C81" s="21" t="s">
        <v>179</v>
      </c>
      <c r="D81" s="20"/>
      <c r="E81" s="1" t="s">
        <v>3</v>
      </c>
      <c r="F81" s="15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14"/>
      <c r="T81" s="15" t="s">
        <v>2</v>
      </c>
      <c r="U81" s="2" t="s">
        <v>20</v>
      </c>
      <c r="V81" s="2"/>
      <c r="W81" s="2"/>
      <c r="X81" s="33">
        <v>3.5159459999999997E-2</v>
      </c>
      <c r="Y81" s="23">
        <v>6.9989899999999994E-2</v>
      </c>
      <c r="Z81" s="17">
        <v>-0.3359164</v>
      </c>
      <c r="AA81" s="17">
        <v>0.99997670000000005</v>
      </c>
      <c r="AB81" s="3">
        <f t="shared" si="4"/>
        <v>-0.15037847000000001</v>
      </c>
      <c r="AC81" s="3">
        <f t="shared" si="5"/>
        <v>0.37107585999999998</v>
      </c>
      <c r="AD81" s="23">
        <v>2.4255360000000001</v>
      </c>
      <c r="AE81" s="23">
        <v>1.26773E-5</v>
      </c>
      <c r="AF81" s="23">
        <v>3.6897880000000001</v>
      </c>
      <c r="AG81" s="23">
        <v>1.239734E-5</v>
      </c>
      <c r="AH81" s="23">
        <v>3.4392824527657799</v>
      </c>
      <c r="AI81" s="23">
        <v>1.7906308426804602E-5</v>
      </c>
      <c r="AJ81" s="17">
        <v>0.20695630000000001</v>
      </c>
      <c r="AK81" s="17">
        <v>0.99995319999999999</v>
      </c>
      <c r="AL81" s="17">
        <v>-1.057296</v>
      </c>
      <c r="AM81" s="16">
        <v>0.32004709999999997</v>
      </c>
      <c r="AN81" s="15" t="s">
        <v>7</v>
      </c>
      <c r="AR81" s="14"/>
    </row>
    <row r="82" spans="1:44" ht="15.6">
      <c r="A82" s="21" t="s">
        <v>178</v>
      </c>
      <c r="B82" s="20" t="s">
        <v>177</v>
      </c>
      <c r="C82" s="21" t="s">
        <v>176</v>
      </c>
      <c r="D82" s="20" t="s">
        <v>3</v>
      </c>
      <c r="E82" s="1" t="s">
        <v>3</v>
      </c>
      <c r="F82" s="15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14"/>
      <c r="T82" s="15" t="s">
        <v>2</v>
      </c>
      <c r="U82" s="2" t="s">
        <v>20</v>
      </c>
      <c r="V82" s="2"/>
      <c r="W82" s="2"/>
      <c r="X82" s="33">
        <v>1.4092260000000001</v>
      </c>
      <c r="Y82" s="23">
        <v>4.2520659999999997E-3</v>
      </c>
      <c r="Z82" s="17">
        <v>0.95418340000000001</v>
      </c>
      <c r="AA82" s="17">
        <v>0.69901780000000002</v>
      </c>
      <c r="AB82" s="31">
        <f t="shared" si="4"/>
        <v>1.1817047000000001</v>
      </c>
      <c r="AC82" s="3">
        <f t="shared" si="5"/>
        <v>0.45504260000000007</v>
      </c>
      <c r="AD82" s="17">
        <v>-0.31327640000000001</v>
      </c>
      <c r="AE82" s="17">
        <v>0.49227500000000002</v>
      </c>
      <c r="AF82" s="17">
        <v>0.34834199999999998</v>
      </c>
      <c r="AG82" s="17">
        <v>0.51885680000000001</v>
      </c>
      <c r="AH82" s="17">
        <v>1.2596351496111899</v>
      </c>
      <c r="AI82" s="17">
        <v>0.14337955101694899</v>
      </c>
      <c r="AJ82" s="17">
        <v>-0.27154840000000002</v>
      </c>
      <c r="AK82" s="17">
        <v>0.99995319999999999</v>
      </c>
      <c r="AL82" s="17">
        <v>-0.93316679999999996</v>
      </c>
      <c r="AM82" s="16">
        <v>0.77022290000000004</v>
      </c>
      <c r="AN82" s="15" t="s">
        <v>7</v>
      </c>
      <c r="AR82" s="14"/>
    </row>
    <row r="83" spans="1:44">
      <c r="A83" s="21" t="s">
        <v>175</v>
      </c>
      <c r="B83" s="20" t="s">
        <v>174</v>
      </c>
      <c r="C83" s="21" t="s">
        <v>173</v>
      </c>
      <c r="D83" s="20"/>
      <c r="E83" s="1" t="s">
        <v>3</v>
      </c>
      <c r="F83" s="15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14"/>
      <c r="T83" s="15" t="s">
        <v>2</v>
      </c>
      <c r="U83" s="2" t="s">
        <v>20</v>
      </c>
      <c r="V83" s="2"/>
      <c r="W83" s="2"/>
      <c r="X83" s="33">
        <v>0.76499819999999996</v>
      </c>
      <c r="Y83" s="23">
        <v>9.4264050000000002E-2</v>
      </c>
      <c r="Z83" s="17">
        <v>-1.416619E-2</v>
      </c>
      <c r="AA83" s="17">
        <v>0.99997670000000005</v>
      </c>
      <c r="AB83" s="3">
        <f t="shared" si="4"/>
        <v>0.375416005</v>
      </c>
      <c r="AC83" s="3">
        <f t="shared" si="5"/>
        <v>0.77916438999999993</v>
      </c>
      <c r="AD83" s="17">
        <v>-1.3242659999999999</v>
      </c>
      <c r="AE83" s="17">
        <v>0.99992599999999998</v>
      </c>
      <c r="AF83" s="17">
        <v>0.26559389999999999</v>
      </c>
      <c r="AG83" s="17">
        <v>0.99984870000000003</v>
      </c>
      <c r="AH83" s="17">
        <v>-0.14086333228328099</v>
      </c>
      <c r="AI83" s="17">
        <v>0.99994101438430605</v>
      </c>
      <c r="AJ83" s="17">
        <v>0.4088929</v>
      </c>
      <c r="AK83" s="17">
        <v>0.99995319999999999</v>
      </c>
      <c r="AL83" s="17">
        <v>-1.1809670000000001</v>
      </c>
      <c r="AM83" s="16">
        <v>0.87332469999999995</v>
      </c>
      <c r="AN83" s="15" t="s">
        <v>7</v>
      </c>
      <c r="AR83" s="14"/>
    </row>
    <row r="84" spans="1:44">
      <c r="A84" s="21" t="s">
        <v>172</v>
      </c>
      <c r="B84" s="20" t="s">
        <v>171</v>
      </c>
      <c r="C84" s="21" t="s">
        <v>170</v>
      </c>
      <c r="D84" s="20" t="s">
        <v>3</v>
      </c>
      <c r="E84" s="1" t="s">
        <v>3</v>
      </c>
      <c r="F84" s="15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14"/>
      <c r="T84" s="15" t="s">
        <v>20</v>
      </c>
      <c r="U84" s="2" t="s">
        <v>20</v>
      </c>
      <c r="V84" s="2"/>
      <c r="W84" s="2"/>
      <c r="X84" s="33">
        <v>1.3678680000000001</v>
      </c>
      <c r="Y84" s="23">
        <v>9.5043669999999997E-2</v>
      </c>
      <c r="Z84" s="17">
        <v>0.58671130000000005</v>
      </c>
      <c r="AA84" s="17">
        <v>0.48183330000000002</v>
      </c>
      <c r="AB84" s="3">
        <f t="shared" si="4"/>
        <v>0.97728965000000012</v>
      </c>
      <c r="AC84" s="3">
        <f t="shared" si="5"/>
        <v>0.78115670000000004</v>
      </c>
      <c r="AD84" s="23">
        <v>4.2284220000000001</v>
      </c>
      <c r="AE84" s="23">
        <v>6.2469909999999994E-8</v>
      </c>
      <c r="AF84" s="23">
        <v>4.318594</v>
      </c>
      <c r="AG84" s="23">
        <v>6.1029889999999996E-8</v>
      </c>
      <c r="AH84" s="23">
        <v>4.9245840210102196</v>
      </c>
      <c r="AI84" s="23">
        <v>1.39564792287987E-7</v>
      </c>
      <c r="AJ84" s="17">
        <v>-0.67584480000000002</v>
      </c>
      <c r="AK84" s="17">
        <v>0.92882609999999999</v>
      </c>
      <c r="AL84" s="17">
        <v>-0.76601739999999996</v>
      </c>
      <c r="AM84" s="16">
        <v>0.75049719999999998</v>
      </c>
      <c r="AN84" s="15" t="s">
        <v>7</v>
      </c>
      <c r="AP84" s="2" t="s">
        <v>7</v>
      </c>
      <c r="AR84" s="14"/>
    </row>
    <row r="85" spans="1:44">
      <c r="A85" s="21" t="s">
        <v>169</v>
      </c>
      <c r="B85" s="20" t="s">
        <v>168</v>
      </c>
      <c r="C85" s="21" t="s">
        <v>167</v>
      </c>
      <c r="D85" s="20"/>
      <c r="E85" s="1" t="s">
        <v>3</v>
      </c>
      <c r="F85" s="15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14"/>
      <c r="T85" s="15" t="s">
        <v>2</v>
      </c>
      <c r="U85" s="2" t="s">
        <v>20</v>
      </c>
      <c r="V85" s="2"/>
      <c r="W85" s="2"/>
      <c r="X85" s="33">
        <v>0.83449280000000003</v>
      </c>
      <c r="Y85" s="23">
        <v>2.3214280000000001E-5</v>
      </c>
      <c r="Z85" s="17">
        <v>-4.4803639999999999E-2</v>
      </c>
      <c r="AA85" s="17">
        <v>0.99997670000000005</v>
      </c>
      <c r="AB85" s="3">
        <f t="shared" si="4"/>
        <v>0.39484458</v>
      </c>
      <c r="AC85" s="3">
        <f t="shared" si="5"/>
        <v>0.87929644000000007</v>
      </c>
      <c r="AD85" s="17">
        <v>0.15487570000000001</v>
      </c>
      <c r="AE85" s="17">
        <v>0.99992599999999998</v>
      </c>
      <c r="AF85" s="17">
        <v>-0.38053930000000002</v>
      </c>
      <c r="AG85" s="17">
        <v>0.99984870000000003</v>
      </c>
      <c r="AH85" s="17">
        <v>-7.8440253782118899E-2</v>
      </c>
      <c r="AI85" s="17">
        <v>0.99994101438430605</v>
      </c>
      <c r="AJ85" s="17">
        <v>-0.29217769999999998</v>
      </c>
      <c r="AK85" s="17">
        <v>0.99995319999999999</v>
      </c>
      <c r="AL85" s="17">
        <v>0.24323719999999999</v>
      </c>
      <c r="AM85" s="16">
        <v>0.9999884</v>
      </c>
      <c r="AN85" s="15" t="s">
        <v>7</v>
      </c>
      <c r="AR85" s="14"/>
    </row>
    <row r="86" spans="1:44">
      <c r="A86" s="21" t="s">
        <v>166</v>
      </c>
      <c r="B86" s="20" t="s">
        <v>165</v>
      </c>
      <c r="C86" s="21" t="s">
        <v>164</v>
      </c>
      <c r="D86" s="20" t="s">
        <v>3</v>
      </c>
      <c r="E86" s="1" t="s">
        <v>3</v>
      </c>
      <c r="F86" s="15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14"/>
      <c r="T86" s="15" t="s">
        <v>2</v>
      </c>
      <c r="U86" s="2" t="s">
        <v>20</v>
      </c>
      <c r="V86" s="2"/>
      <c r="W86" s="2"/>
      <c r="X86" s="33">
        <v>1.17981</v>
      </c>
      <c r="Y86" s="23">
        <v>8.4262629999999998E-3</v>
      </c>
      <c r="Z86" s="17">
        <v>0.2462761</v>
      </c>
      <c r="AA86" s="17">
        <v>0.99997670000000005</v>
      </c>
      <c r="AB86" s="3">
        <f t="shared" si="4"/>
        <v>0.71304305000000001</v>
      </c>
      <c r="AC86" s="3">
        <f t="shared" si="5"/>
        <v>0.93353390000000003</v>
      </c>
      <c r="AD86" s="17">
        <v>-1.122924</v>
      </c>
      <c r="AE86" s="17">
        <v>0.74255329999999997</v>
      </c>
      <c r="AF86" s="17">
        <v>3.9178820000000003E-2</v>
      </c>
      <c r="AG86" s="17">
        <v>0.75994280000000003</v>
      </c>
      <c r="AH86" s="17">
        <v>0.49213580625549702</v>
      </c>
      <c r="AI86" s="17">
        <v>0.73955839435949999</v>
      </c>
      <c r="AJ86" s="17">
        <v>-0.45168809999999998</v>
      </c>
      <c r="AK86" s="17">
        <v>0.99995319999999999</v>
      </c>
      <c r="AL86" s="17">
        <v>-1.613791</v>
      </c>
      <c r="AM86" s="16">
        <v>0.58921420000000002</v>
      </c>
      <c r="AN86" s="15" t="s">
        <v>7</v>
      </c>
      <c r="AR86" s="14"/>
    </row>
    <row r="87" spans="1:44">
      <c r="A87" s="21" t="s">
        <v>163</v>
      </c>
      <c r="B87" s="20" t="s">
        <v>162</v>
      </c>
      <c r="C87" s="21" t="s">
        <v>161</v>
      </c>
      <c r="D87" s="20" t="s">
        <v>160</v>
      </c>
      <c r="E87" s="1" t="s">
        <v>3</v>
      </c>
      <c r="F87" s="15"/>
      <c r="G87" s="2"/>
      <c r="H87" s="2"/>
      <c r="I87" s="2" t="s">
        <v>20</v>
      </c>
      <c r="J87" s="2"/>
      <c r="K87" s="2" t="s">
        <v>20</v>
      </c>
      <c r="L87" s="2"/>
      <c r="M87" s="2"/>
      <c r="N87" s="2"/>
      <c r="O87" s="2"/>
      <c r="P87" s="2"/>
      <c r="Q87" s="2"/>
      <c r="R87" s="2"/>
      <c r="S87" s="14"/>
      <c r="T87" s="15" t="s">
        <v>20</v>
      </c>
      <c r="U87" s="2" t="s">
        <v>20</v>
      </c>
      <c r="V87" s="2"/>
      <c r="W87" s="2"/>
      <c r="X87" s="33">
        <v>1.5033110000000001</v>
      </c>
      <c r="Y87" s="23">
        <v>7.8021359999999998E-2</v>
      </c>
      <c r="Z87" s="17">
        <v>0.56336649999999999</v>
      </c>
      <c r="AA87" s="17">
        <v>0.99997670000000005</v>
      </c>
      <c r="AB87" s="31">
        <f t="shared" si="4"/>
        <v>1.03333875</v>
      </c>
      <c r="AC87" s="3">
        <f t="shared" si="5"/>
        <v>0.93994450000000007</v>
      </c>
      <c r="AD87" s="23">
        <v>3.2676590000000001</v>
      </c>
      <c r="AE87" s="23">
        <v>8.8507190000000001E-6</v>
      </c>
      <c r="AF87" s="23">
        <v>3.83629</v>
      </c>
      <c r="AG87" s="23">
        <v>8.6920540000000002E-6</v>
      </c>
      <c r="AH87" s="23">
        <v>3.5912233404256702</v>
      </c>
      <c r="AI87" s="23">
        <v>1.4837059982941999E-5</v>
      </c>
      <c r="AJ87" s="17">
        <v>0.1924757</v>
      </c>
      <c r="AK87" s="17">
        <v>0.99995319999999999</v>
      </c>
      <c r="AL87" s="17">
        <v>-0.37615500000000002</v>
      </c>
      <c r="AM87" s="16">
        <v>0.9999884</v>
      </c>
      <c r="AN87" s="15" t="s">
        <v>7</v>
      </c>
      <c r="AP87" s="2" t="s">
        <v>7</v>
      </c>
      <c r="AR87" s="14"/>
    </row>
    <row r="88" spans="1:44">
      <c r="A88" s="21" t="s">
        <v>159</v>
      </c>
      <c r="B88" s="20" t="s">
        <v>158</v>
      </c>
      <c r="C88" s="21" t="s">
        <v>157</v>
      </c>
      <c r="D88" s="20" t="s">
        <v>156</v>
      </c>
      <c r="E88" s="1" t="s">
        <v>3</v>
      </c>
      <c r="F88" s="15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14"/>
      <c r="T88" s="15" t="s">
        <v>20</v>
      </c>
      <c r="U88" s="2" t="s">
        <v>20</v>
      </c>
      <c r="V88" s="2"/>
      <c r="W88" s="2"/>
      <c r="X88" s="19">
        <v>0.43532189999999998</v>
      </c>
      <c r="Y88" s="17">
        <v>0.43221720000000002</v>
      </c>
      <c r="Z88" s="23">
        <v>1.2137960000000001</v>
      </c>
      <c r="AA88" s="23">
        <v>9.3385060000000006E-2</v>
      </c>
      <c r="AB88" s="3">
        <f t="shared" si="4"/>
        <v>0.82455895000000001</v>
      </c>
      <c r="AC88" s="3">
        <f t="shared" si="5"/>
        <v>-0.77847410000000017</v>
      </c>
      <c r="AD88" s="23">
        <v>2.8373979999999999</v>
      </c>
      <c r="AE88" s="23">
        <v>3.0328329999999999E-6</v>
      </c>
      <c r="AF88" s="23">
        <v>2.2898990000000001</v>
      </c>
      <c r="AG88" s="23">
        <v>3.0234499999999998E-6</v>
      </c>
      <c r="AH88" s="23">
        <v>3.5125818167293898</v>
      </c>
      <c r="AI88" s="23">
        <v>4.5696545598515803E-6</v>
      </c>
      <c r="AJ88" s="17">
        <v>-1.2687710000000001</v>
      </c>
      <c r="AK88" s="17">
        <v>0.47157349999999998</v>
      </c>
      <c r="AL88" s="17">
        <v>-0.7212712</v>
      </c>
      <c r="AM88" s="16">
        <v>0.73264819999999997</v>
      </c>
      <c r="AN88" s="15"/>
      <c r="AO88" s="2" t="s">
        <v>7</v>
      </c>
      <c r="AP88" s="2" t="s">
        <v>7</v>
      </c>
      <c r="AR88" s="14"/>
    </row>
    <row r="89" spans="1:44">
      <c r="A89" s="21" t="s">
        <v>155</v>
      </c>
      <c r="B89" s="20" t="s">
        <v>154</v>
      </c>
      <c r="C89" s="21" t="s">
        <v>153</v>
      </c>
      <c r="D89" s="20" t="s">
        <v>152</v>
      </c>
      <c r="E89" s="1" t="s">
        <v>3</v>
      </c>
      <c r="F89" s="15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14"/>
      <c r="T89" s="15" t="s">
        <v>20</v>
      </c>
      <c r="U89" s="2" t="s">
        <v>20</v>
      </c>
      <c r="V89" s="2"/>
      <c r="W89" s="2"/>
      <c r="X89" s="19">
        <v>0.71554180000000001</v>
      </c>
      <c r="Y89" s="17">
        <v>0.99997740000000002</v>
      </c>
      <c r="Z89" s="23">
        <v>1.4217660000000001</v>
      </c>
      <c r="AA89" s="23">
        <v>3.409061E-2</v>
      </c>
      <c r="AB89" s="31">
        <f t="shared" si="4"/>
        <v>1.0686539000000002</v>
      </c>
      <c r="AC89" s="3">
        <f t="shared" si="5"/>
        <v>-0.70622420000000008</v>
      </c>
      <c r="AD89" s="23">
        <v>2.6035270000000001</v>
      </c>
      <c r="AE89" s="23">
        <v>2.05286E-4</v>
      </c>
      <c r="AF89" s="23">
        <v>1.5180670000000001</v>
      </c>
      <c r="AG89" s="23">
        <v>2.9401120000000002E-4</v>
      </c>
      <c r="AH89" s="23">
        <v>2.8613725104988501</v>
      </c>
      <c r="AI89" s="23">
        <v>4.7362788330596999E-4</v>
      </c>
      <c r="AJ89" s="17">
        <v>-1.402649</v>
      </c>
      <c r="AK89" s="17">
        <v>0.1973376</v>
      </c>
      <c r="AL89" s="17">
        <v>-0.31718940000000001</v>
      </c>
      <c r="AM89" s="16">
        <v>0.9999884</v>
      </c>
      <c r="AN89" s="15"/>
      <c r="AO89" s="2" t="s">
        <v>7</v>
      </c>
      <c r="AP89" s="2" t="s">
        <v>7</v>
      </c>
      <c r="AR89" s="14"/>
    </row>
    <row r="90" spans="1:44">
      <c r="A90" s="21" t="s">
        <v>151</v>
      </c>
      <c r="B90" s="20" t="s">
        <v>150</v>
      </c>
      <c r="C90" s="21" t="s">
        <v>149</v>
      </c>
      <c r="D90" s="20"/>
      <c r="E90" s="1" t="s">
        <v>3</v>
      </c>
      <c r="F90" s="15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14"/>
      <c r="T90" s="15" t="s">
        <v>2</v>
      </c>
      <c r="U90" s="2" t="s">
        <v>20</v>
      </c>
      <c r="V90" s="2"/>
      <c r="W90" s="2"/>
      <c r="X90" s="19">
        <v>0.4660434</v>
      </c>
      <c r="Y90" s="17">
        <v>0.99997740000000002</v>
      </c>
      <c r="Z90" s="23">
        <v>1.018073</v>
      </c>
      <c r="AA90" s="23">
        <v>8.3303139999999998E-2</v>
      </c>
      <c r="AB90" s="3">
        <f t="shared" si="4"/>
        <v>0.7420582</v>
      </c>
      <c r="AC90" s="3">
        <f t="shared" si="5"/>
        <v>-0.55202960000000001</v>
      </c>
      <c r="AD90" s="17">
        <v>-0.33282519999999999</v>
      </c>
      <c r="AE90" s="17">
        <v>0.99992599999999998</v>
      </c>
      <c r="AF90" s="17">
        <v>-0.664516</v>
      </c>
      <c r="AG90" s="17">
        <v>0.99984870000000003</v>
      </c>
      <c r="AH90" s="17">
        <v>0.30592164668847699</v>
      </c>
      <c r="AI90" s="17">
        <v>0.88002951894562498</v>
      </c>
      <c r="AJ90" s="17">
        <v>-0.98051750000000004</v>
      </c>
      <c r="AK90" s="17">
        <v>0.50342489999999995</v>
      </c>
      <c r="AL90" s="17">
        <v>-0.64882660000000003</v>
      </c>
      <c r="AM90" s="16">
        <v>0.9999884</v>
      </c>
      <c r="AN90" s="15"/>
      <c r="AO90" s="2" t="s">
        <v>7</v>
      </c>
      <c r="AR90" s="14"/>
    </row>
    <row r="91" spans="1:44">
      <c r="A91" s="21" t="s">
        <v>148</v>
      </c>
      <c r="B91" s="20" t="s">
        <v>79</v>
      </c>
      <c r="C91" s="21" t="s">
        <v>78</v>
      </c>
      <c r="D91" s="20" t="s">
        <v>3</v>
      </c>
      <c r="E91" s="1" t="s">
        <v>3</v>
      </c>
      <c r="F91" s="15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14"/>
      <c r="T91" s="15" t="s">
        <v>2</v>
      </c>
      <c r="U91" s="2" t="s">
        <v>20</v>
      </c>
      <c r="V91" s="2"/>
      <c r="W91" s="2"/>
      <c r="X91" s="19">
        <v>1.0351644501378501</v>
      </c>
      <c r="Y91" s="17">
        <v>0.69433404504909502</v>
      </c>
      <c r="Z91" s="23">
        <v>1.35865419629168</v>
      </c>
      <c r="AA91" s="23">
        <v>9.9895960001378306E-2</v>
      </c>
      <c r="AB91" s="31">
        <f t="shared" si="4"/>
        <v>1.196909323214765</v>
      </c>
      <c r="AC91" s="3">
        <f t="shared" si="5"/>
        <v>-0.32348974615382997</v>
      </c>
      <c r="AD91" s="17">
        <v>0.43483119977207402</v>
      </c>
      <c r="AE91" s="17">
        <v>0.41275772285547302</v>
      </c>
      <c r="AF91" s="17">
        <v>0.11712727515603701</v>
      </c>
      <c r="AG91" s="17">
        <v>0.41176522365580898</v>
      </c>
      <c r="AH91" s="17">
        <v>0.93184904114257805</v>
      </c>
      <c r="AI91" s="17">
        <v>0.422230494443882</v>
      </c>
      <c r="AJ91" s="17">
        <v>-0.81490047595628701</v>
      </c>
      <c r="AK91" s="17">
        <v>0.99995317284277196</v>
      </c>
      <c r="AL91" s="17">
        <v>-0.49719655134024898</v>
      </c>
      <c r="AM91" s="16">
        <v>0.999988440907844</v>
      </c>
      <c r="AN91" s="15"/>
      <c r="AO91" s="2" t="s">
        <v>7</v>
      </c>
      <c r="AR91" s="14"/>
    </row>
    <row r="92" spans="1:44">
      <c r="A92" s="21" t="s">
        <v>147</v>
      </c>
      <c r="B92" s="20" t="s">
        <v>146</v>
      </c>
      <c r="C92" s="21" t="s">
        <v>145</v>
      </c>
      <c r="D92" s="20" t="s">
        <v>144</v>
      </c>
      <c r="E92" s="1" t="s">
        <v>3</v>
      </c>
      <c r="F92" s="15"/>
      <c r="G92" s="2"/>
      <c r="H92" s="2"/>
      <c r="I92" s="2"/>
      <c r="J92" s="2"/>
      <c r="K92" s="2"/>
      <c r="L92" s="2"/>
      <c r="M92" s="2"/>
      <c r="N92" s="2"/>
      <c r="O92" s="2"/>
      <c r="P92" s="2"/>
      <c r="Q92" s="2" t="s">
        <v>20</v>
      </c>
      <c r="R92" s="2"/>
      <c r="S92" s="14"/>
      <c r="T92" s="15" t="s">
        <v>2</v>
      </c>
      <c r="U92" s="2" t="s">
        <v>20</v>
      </c>
      <c r="V92" s="2"/>
      <c r="W92" s="2"/>
      <c r="X92" s="19">
        <v>0.89081149999999998</v>
      </c>
      <c r="Y92" s="17">
        <v>0.56198950000000003</v>
      </c>
      <c r="Z92" s="23">
        <v>1.1132500000000001</v>
      </c>
      <c r="AA92" s="23">
        <v>6.2826549999999995E-2</v>
      </c>
      <c r="AB92" s="31">
        <f t="shared" si="4"/>
        <v>1.0020307500000001</v>
      </c>
      <c r="AC92" s="3">
        <f t="shared" si="5"/>
        <v>-0.22243850000000009</v>
      </c>
      <c r="AD92" s="17">
        <v>0.52898920000000005</v>
      </c>
      <c r="AE92" s="17">
        <v>0.51844310000000005</v>
      </c>
      <c r="AF92" s="17">
        <v>0.1100652</v>
      </c>
      <c r="AG92" s="17">
        <v>0.36614720000000001</v>
      </c>
      <c r="AH92" s="17">
        <v>1.39698669923667</v>
      </c>
      <c r="AI92" s="17">
        <v>0.43185437277625999</v>
      </c>
      <c r="AJ92" s="17">
        <v>-1.327091</v>
      </c>
      <c r="AK92" s="17">
        <v>0.76255649999999997</v>
      </c>
      <c r="AL92" s="17">
        <v>-0.90816739999999996</v>
      </c>
      <c r="AM92" s="16">
        <v>0.9999884</v>
      </c>
      <c r="AN92" s="15"/>
      <c r="AO92" s="2" t="s">
        <v>7</v>
      </c>
      <c r="AR92" s="14"/>
    </row>
    <row r="93" spans="1:44">
      <c r="A93" s="21" t="s">
        <v>143</v>
      </c>
      <c r="B93" s="20" t="s">
        <v>11</v>
      </c>
      <c r="C93" s="21" t="s">
        <v>11</v>
      </c>
      <c r="D93" s="20"/>
      <c r="E93" s="1" t="s">
        <v>3</v>
      </c>
      <c r="F93" s="15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14"/>
      <c r="T93" s="15" t="s">
        <v>2</v>
      </c>
      <c r="U93" s="2" t="s">
        <v>20</v>
      </c>
      <c r="V93" s="2"/>
      <c r="W93" s="2"/>
      <c r="X93" s="19">
        <v>-1.793347</v>
      </c>
      <c r="Y93" s="17">
        <v>0.12406490000000001</v>
      </c>
      <c r="Z93" s="24">
        <v>-1.6662999999999999</v>
      </c>
      <c r="AA93" s="24">
        <v>8.0846630000000003E-2</v>
      </c>
      <c r="AB93" s="24">
        <f t="shared" si="4"/>
        <v>-1.7298235</v>
      </c>
      <c r="AC93" s="3">
        <f t="shared" si="5"/>
        <v>-0.12704700000000013</v>
      </c>
      <c r="AD93" s="17">
        <v>0.4002888</v>
      </c>
      <c r="AE93" s="17">
        <v>0.99992599999999998</v>
      </c>
      <c r="AF93" s="17">
        <v>0.3672724</v>
      </c>
      <c r="AG93" s="17">
        <v>0.99984870000000003</v>
      </c>
      <c r="AH93" s="17">
        <v>0.82406860264505499</v>
      </c>
      <c r="AI93" s="17">
        <v>0.99994101438430605</v>
      </c>
      <c r="AJ93" s="17">
        <v>-0.47670630000000003</v>
      </c>
      <c r="AK93" s="17">
        <v>0.99995319999999999</v>
      </c>
      <c r="AL93" s="17">
        <v>-0.44368980000000002</v>
      </c>
      <c r="AM93" s="16">
        <v>0.9999884</v>
      </c>
      <c r="AN93" s="15"/>
      <c r="AO93" s="2" t="s">
        <v>7</v>
      </c>
      <c r="AR93" s="14"/>
    </row>
    <row r="94" spans="1:44">
      <c r="A94" s="21" t="s">
        <v>142</v>
      </c>
      <c r="B94" s="20" t="s">
        <v>141</v>
      </c>
      <c r="C94" s="21" t="s">
        <v>140</v>
      </c>
      <c r="D94" s="20" t="s">
        <v>139</v>
      </c>
      <c r="E94" s="1" t="s">
        <v>3</v>
      </c>
      <c r="F94" s="15"/>
      <c r="G94" s="2"/>
      <c r="H94" s="2"/>
      <c r="I94" s="2" t="s">
        <v>20</v>
      </c>
      <c r="J94" s="2" t="s">
        <v>20</v>
      </c>
      <c r="K94" s="2"/>
      <c r="L94" s="2"/>
      <c r="M94" s="2"/>
      <c r="N94" s="2"/>
      <c r="O94" s="2"/>
      <c r="P94" s="2"/>
      <c r="Q94" s="2"/>
      <c r="R94" s="2"/>
      <c r="S94" s="14"/>
      <c r="T94" s="15" t="s">
        <v>2</v>
      </c>
      <c r="U94" s="2" t="s">
        <v>20</v>
      </c>
      <c r="V94" s="2"/>
      <c r="W94" s="2"/>
      <c r="X94" s="19">
        <v>1.03183</v>
      </c>
      <c r="Y94" s="17">
        <v>0.77163760000000003</v>
      </c>
      <c r="Z94" s="23">
        <v>1.022302</v>
      </c>
      <c r="AA94" s="32">
        <v>9.9895960000000006E-2</v>
      </c>
      <c r="AB94" s="31">
        <f t="shared" si="4"/>
        <v>1.027066</v>
      </c>
      <c r="AC94" s="3">
        <f t="shared" si="5"/>
        <v>9.5279999999999809E-3</v>
      </c>
      <c r="AD94" s="17">
        <v>0.55430389999999996</v>
      </c>
      <c r="AE94" s="17">
        <v>0.71834200000000004</v>
      </c>
      <c r="AF94" s="17">
        <v>0.29660219999999998</v>
      </c>
      <c r="AG94" s="17">
        <v>0.74026190000000003</v>
      </c>
      <c r="AH94" s="17">
        <v>0.941731276155505</v>
      </c>
      <c r="AI94" s="17">
        <v>0.72348818473364795</v>
      </c>
      <c r="AJ94" s="17">
        <v>-0.66307950000000004</v>
      </c>
      <c r="AK94" s="17">
        <v>0.99995319999999999</v>
      </c>
      <c r="AL94" s="17">
        <v>-0.40537780000000001</v>
      </c>
      <c r="AM94" s="16">
        <v>0.9999884</v>
      </c>
      <c r="AN94" s="15"/>
      <c r="AO94" s="2" t="s">
        <v>7</v>
      </c>
      <c r="AR94" s="14"/>
    </row>
    <row r="95" spans="1:44">
      <c r="A95" s="21" t="s">
        <v>138</v>
      </c>
      <c r="B95" s="20" t="s">
        <v>11</v>
      </c>
      <c r="C95" s="21" t="s">
        <v>11</v>
      </c>
      <c r="D95" s="20"/>
      <c r="E95" s="1" t="s">
        <v>3</v>
      </c>
      <c r="F95" s="15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14"/>
      <c r="T95" s="15" t="s">
        <v>20</v>
      </c>
      <c r="U95" s="2" t="s">
        <v>20</v>
      </c>
      <c r="V95" s="2"/>
      <c r="W95" s="2"/>
      <c r="X95" s="19">
        <v>1.352141</v>
      </c>
      <c r="Y95" s="17">
        <v>0.54369440000000002</v>
      </c>
      <c r="Z95" s="23">
        <v>1.3219909999999999</v>
      </c>
      <c r="AA95" s="23">
        <v>2.3155729999999999E-2</v>
      </c>
      <c r="AB95" s="31">
        <f t="shared" si="4"/>
        <v>1.3370660000000001</v>
      </c>
      <c r="AC95" s="3">
        <f t="shared" si="5"/>
        <v>3.0150000000000121E-2</v>
      </c>
      <c r="AD95" s="23">
        <v>2.2914840000000001</v>
      </c>
      <c r="AE95" s="23">
        <v>1.045244E-2</v>
      </c>
      <c r="AF95" s="23">
        <v>1.564338</v>
      </c>
      <c r="AG95" s="23">
        <v>1.0201399999999999E-2</v>
      </c>
      <c r="AH95" s="23">
        <v>2.39818814834782</v>
      </c>
      <c r="AI95" s="23">
        <v>1.26584037693844E-2</v>
      </c>
      <c r="AJ95" s="17">
        <v>-0.87919009999999997</v>
      </c>
      <c r="AK95" s="17">
        <v>0.5192949</v>
      </c>
      <c r="AL95" s="17">
        <v>-0.15204500000000001</v>
      </c>
      <c r="AM95" s="16">
        <v>0.9999884</v>
      </c>
      <c r="AN95" s="15"/>
      <c r="AO95" s="2" t="s">
        <v>7</v>
      </c>
      <c r="AP95" s="2" t="s">
        <v>7</v>
      </c>
      <c r="AR95" s="14"/>
    </row>
    <row r="96" spans="1:44">
      <c r="A96" s="21" t="s">
        <v>137</v>
      </c>
      <c r="B96" s="20" t="s">
        <v>136</v>
      </c>
      <c r="C96" s="21" t="s">
        <v>135</v>
      </c>
      <c r="D96" s="20" t="s">
        <v>3</v>
      </c>
      <c r="E96" s="1" t="s">
        <v>3</v>
      </c>
      <c r="F96" s="15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14"/>
      <c r="T96" s="15" t="s">
        <v>2</v>
      </c>
      <c r="U96" s="2" t="s">
        <v>20</v>
      </c>
      <c r="V96" s="2"/>
      <c r="W96" s="2"/>
      <c r="X96" s="19">
        <v>-1.323985</v>
      </c>
      <c r="Y96" s="17">
        <v>0.9237457</v>
      </c>
      <c r="Z96" s="24">
        <v>-1.40754</v>
      </c>
      <c r="AA96" s="24">
        <v>1.468944E-16</v>
      </c>
      <c r="AB96" s="24">
        <f t="shared" si="4"/>
        <v>-1.3657625</v>
      </c>
      <c r="AC96" s="3">
        <f t="shared" si="5"/>
        <v>8.3555000000000046E-2</v>
      </c>
      <c r="AD96" s="17">
        <v>-1.1852039999999999</v>
      </c>
      <c r="AE96" s="17">
        <v>0.43378489999999997</v>
      </c>
      <c r="AF96" s="24">
        <v>-0.89133850000000003</v>
      </c>
      <c r="AG96" s="24">
        <v>5.8510909999999998E-8</v>
      </c>
      <c r="AH96" s="17">
        <v>-1.4572689471597999</v>
      </c>
      <c r="AI96" s="17">
        <v>0.44738275970538399</v>
      </c>
      <c r="AJ96" s="23">
        <v>0.57696380000000003</v>
      </c>
      <c r="AK96" s="23">
        <v>1.410754E-2</v>
      </c>
      <c r="AL96" s="17">
        <v>0.28309830000000002</v>
      </c>
      <c r="AM96" s="16">
        <v>0.9999884</v>
      </c>
      <c r="AN96" s="15"/>
      <c r="AO96" s="2" t="s">
        <v>7</v>
      </c>
      <c r="AR96" s="14" t="s">
        <v>7</v>
      </c>
    </row>
    <row r="97" spans="1:44">
      <c r="A97" s="21" t="s">
        <v>134</v>
      </c>
      <c r="B97" s="20" t="s">
        <v>133</v>
      </c>
      <c r="C97" s="21" t="s">
        <v>132</v>
      </c>
      <c r="D97" s="20" t="s">
        <v>131</v>
      </c>
      <c r="E97" s="1" t="s">
        <v>3</v>
      </c>
      <c r="F97" s="15"/>
      <c r="G97" s="2"/>
      <c r="H97" s="2"/>
      <c r="I97" s="2" t="s">
        <v>20</v>
      </c>
      <c r="J97" s="2" t="s">
        <v>20</v>
      </c>
      <c r="K97" s="2" t="s">
        <v>20</v>
      </c>
      <c r="L97" s="2"/>
      <c r="M97" s="2"/>
      <c r="N97" s="2"/>
      <c r="O97" s="2"/>
      <c r="P97" s="2"/>
      <c r="Q97" s="2"/>
      <c r="R97" s="2"/>
      <c r="S97" s="14"/>
      <c r="T97" s="15" t="s">
        <v>20</v>
      </c>
      <c r="U97" s="2" t="s">
        <v>20</v>
      </c>
      <c r="V97" s="2"/>
      <c r="W97" s="2"/>
      <c r="X97" s="19">
        <v>1.1967156958240901</v>
      </c>
      <c r="Y97" s="17">
        <v>0.34748072602148899</v>
      </c>
      <c r="Z97" s="23">
        <v>1.0596760426142799</v>
      </c>
      <c r="AA97" s="23">
        <v>8.6335406759238495E-2</v>
      </c>
      <c r="AB97" s="31">
        <f t="shared" si="4"/>
        <v>1.1281958692191849</v>
      </c>
      <c r="AC97" s="3">
        <f t="shared" si="5"/>
        <v>0.13703965320981015</v>
      </c>
      <c r="AD97" s="23">
        <v>6.3764021921443597</v>
      </c>
      <c r="AE97" s="23">
        <v>3.3793179569372701E-16</v>
      </c>
      <c r="AF97" s="23">
        <v>6.4253663874093796</v>
      </c>
      <c r="AG97" s="30">
        <v>2.9074899099066399E-17</v>
      </c>
      <c r="AH97" s="23">
        <v>6.87539929577959</v>
      </c>
      <c r="AI97" s="23">
        <v>2.9124661880895199E-17</v>
      </c>
      <c r="AJ97" s="17">
        <v>-0.51582925881609099</v>
      </c>
      <c r="AK97" s="17">
        <v>0.72781177433786004</v>
      </c>
      <c r="AL97" s="17">
        <v>-0.56479345408111203</v>
      </c>
      <c r="AM97" s="16">
        <v>0.999988440907844</v>
      </c>
      <c r="AN97" s="15"/>
      <c r="AO97" s="2" t="s">
        <v>7</v>
      </c>
      <c r="AP97" s="2" t="s">
        <v>7</v>
      </c>
      <c r="AR97" s="14"/>
    </row>
    <row r="98" spans="1:44">
      <c r="A98" s="21" t="s">
        <v>130</v>
      </c>
      <c r="B98" s="20" t="s">
        <v>129</v>
      </c>
      <c r="C98" s="21" t="s">
        <v>128</v>
      </c>
      <c r="D98" s="20"/>
      <c r="E98" s="1" t="s">
        <v>3</v>
      </c>
      <c r="F98" s="15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14"/>
      <c r="T98" s="15" t="s">
        <v>20</v>
      </c>
      <c r="U98" s="2" t="s">
        <v>20</v>
      </c>
      <c r="V98" s="2"/>
      <c r="W98" s="2"/>
      <c r="X98" s="19">
        <v>-1.0013350000000001</v>
      </c>
      <c r="Y98" s="17">
        <v>0.38071359999999999</v>
      </c>
      <c r="Z98" s="24">
        <v>-1.2672570000000001</v>
      </c>
      <c r="AA98" s="24">
        <v>9.9895960000000006E-2</v>
      </c>
      <c r="AB98" s="24">
        <f t="shared" si="4"/>
        <v>-1.134296</v>
      </c>
      <c r="AC98" s="3">
        <f t="shared" si="5"/>
        <v>0.26592199999999999</v>
      </c>
      <c r="AD98" s="24">
        <v>-0.88362580000000002</v>
      </c>
      <c r="AE98" s="24">
        <v>4.056543E-2</v>
      </c>
      <c r="AF98" s="24">
        <v>-0.83356660000000005</v>
      </c>
      <c r="AG98" s="24">
        <v>1.7704649999999999E-2</v>
      </c>
      <c r="AH98" s="24">
        <v>-1.7006673565744701</v>
      </c>
      <c r="AI98" s="24">
        <v>2.0037063217775899E-2</v>
      </c>
      <c r="AJ98" s="17">
        <v>0.90759460000000003</v>
      </c>
      <c r="AK98" s="17">
        <v>0.99995319999999999</v>
      </c>
      <c r="AL98" s="17">
        <v>0.8575353</v>
      </c>
      <c r="AM98" s="16">
        <v>0.9999884</v>
      </c>
      <c r="AN98" s="15"/>
      <c r="AO98" s="2" t="s">
        <v>7</v>
      </c>
      <c r="AP98" s="2" t="s">
        <v>7</v>
      </c>
      <c r="AR98" s="14"/>
    </row>
    <row r="99" spans="1:44">
      <c r="A99" s="21" t="s">
        <v>127</v>
      </c>
      <c r="B99" s="20" t="s">
        <v>126</v>
      </c>
      <c r="C99" s="21" t="s">
        <v>125</v>
      </c>
      <c r="D99" s="20"/>
      <c r="E99" s="1" t="s">
        <v>3</v>
      </c>
      <c r="F99" s="15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14"/>
      <c r="T99" s="15" t="s">
        <v>2</v>
      </c>
      <c r="U99" s="2" t="s">
        <v>20</v>
      </c>
      <c r="V99" s="2"/>
      <c r="W99" s="2"/>
      <c r="X99" s="19">
        <v>-0.68652766130044296</v>
      </c>
      <c r="Y99" s="17">
        <v>0.99997736602518605</v>
      </c>
      <c r="Z99" s="24">
        <v>-1.02768485635455</v>
      </c>
      <c r="AA99" s="24">
        <v>1.1695860970766E-18</v>
      </c>
      <c r="AB99" s="3">
        <f t="shared" si="4"/>
        <v>-0.85710625882749647</v>
      </c>
      <c r="AC99" s="3">
        <f t="shared" si="5"/>
        <v>0.34115719505410702</v>
      </c>
      <c r="AD99" s="17">
        <v>0.65970428432253303</v>
      </c>
      <c r="AE99" s="17">
        <v>0.83007751688075804</v>
      </c>
      <c r="AF99" s="23">
        <v>1.3075582404145201</v>
      </c>
      <c r="AG99" s="23">
        <v>4.55990958939706E-9</v>
      </c>
      <c r="AH99" s="17">
        <v>0.97205912703062003</v>
      </c>
      <c r="AI99" s="17">
        <v>0.819540310667488</v>
      </c>
      <c r="AJ99" s="23">
        <v>0.33175893743783602</v>
      </c>
      <c r="AK99" s="23">
        <v>7.1395485829741203E-4</v>
      </c>
      <c r="AL99" s="17">
        <v>-0.31609501865414902</v>
      </c>
      <c r="AM99" s="16">
        <v>0.999988440907844</v>
      </c>
      <c r="AN99" s="15"/>
      <c r="AO99" s="2" t="s">
        <v>7</v>
      </c>
      <c r="AR99" s="14" t="s">
        <v>7</v>
      </c>
    </row>
    <row r="100" spans="1:44">
      <c r="A100" s="21" t="s">
        <v>124</v>
      </c>
      <c r="B100" s="20" t="s">
        <v>11</v>
      </c>
      <c r="C100" s="21" t="s">
        <v>11</v>
      </c>
      <c r="D100" s="20"/>
      <c r="E100" s="1" t="s">
        <v>3</v>
      </c>
      <c r="F100" s="15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14"/>
      <c r="T100" s="15" t="s">
        <v>2</v>
      </c>
      <c r="U100" s="2" t="s">
        <v>20</v>
      </c>
      <c r="V100" s="2"/>
      <c r="W100" s="2"/>
      <c r="X100" s="19">
        <v>-1.6437059999999999</v>
      </c>
      <c r="Y100" s="17">
        <v>0.1146742</v>
      </c>
      <c r="Z100" s="24">
        <v>-2.1363880000000002</v>
      </c>
      <c r="AA100" s="24">
        <v>5.2321759999999998E-3</v>
      </c>
      <c r="AB100" s="24">
        <f t="shared" si="4"/>
        <v>-1.890047</v>
      </c>
      <c r="AC100" s="3">
        <f t="shared" si="5"/>
        <v>0.49268200000000029</v>
      </c>
      <c r="AD100" s="17">
        <v>-0.83498910000000004</v>
      </c>
      <c r="AE100" s="17">
        <v>0.87392309999999995</v>
      </c>
      <c r="AF100" s="17">
        <v>-0.54921850000000005</v>
      </c>
      <c r="AG100" s="17">
        <v>0.87464719999999996</v>
      </c>
      <c r="AH100" s="17">
        <v>-0.80827081261896505</v>
      </c>
      <c r="AI100" s="17">
        <v>0.86712916148831398</v>
      </c>
      <c r="AJ100" s="17">
        <v>0.27467799999999998</v>
      </c>
      <c r="AK100" s="17">
        <v>0.99995319999999999</v>
      </c>
      <c r="AL100" s="17">
        <v>-1.1092629999999999E-2</v>
      </c>
      <c r="AM100" s="16">
        <v>0.9999884</v>
      </c>
      <c r="AN100" s="15"/>
      <c r="AO100" s="2" t="s">
        <v>7</v>
      </c>
      <c r="AR100" s="14"/>
    </row>
    <row r="101" spans="1:44">
      <c r="A101" s="21" t="s">
        <v>123</v>
      </c>
      <c r="B101" s="20" t="s">
        <v>122</v>
      </c>
      <c r="C101" s="21" t="s">
        <v>121</v>
      </c>
      <c r="D101" s="20" t="s">
        <v>120</v>
      </c>
      <c r="E101" s="1" t="s">
        <v>3</v>
      </c>
      <c r="F101" s="15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14"/>
      <c r="T101" s="15" t="s">
        <v>2</v>
      </c>
      <c r="U101" s="2" t="s">
        <v>20</v>
      </c>
      <c r="V101" s="2"/>
      <c r="W101" s="2"/>
      <c r="X101" s="19">
        <v>-0.49852639999999998</v>
      </c>
      <c r="Y101" s="17">
        <v>0.84410180000000001</v>
      </c>
      <c r="Z101" s="24">
        <v>-1.10571</v>
      </c>
      <c r="AA101" s="24">
        <v>2.421537E-2</v>
      </c>
      <c r="AB101" s="3">
        <f t="shared" si="4"/>
        <v>-0.8021182</v>
      </c>
      <c r="AC101" s="3">
        <f t="shared" si="5"/>
        <v>0.60718359999999993</v>
      </c>
      <c r="AD101" s="17">
        <v>-0.57487739999999998</v>
      </c>
      <c r="AE101" s="17">
        <v>0.1819287</v>
      </c>
      <c r="AF101" s="17">
        <v>0.13796530000000001</v>
      </c>
      <c r="AG101" s="17">
        <v>0.1826149</v>
      </c>
      <c r="AH101" s="17">
        <v>-1.1887320500455301</v>
      </c>
      <c r="AI101" s="17">
        <v>0.197752478166979</v>
      </c>
      <c r="AJ101" s="17">
        <v>1.3445609999999999</v>
      </c>
      <c r="AK101" s="17">
        <v>0.13006499999999999</v>
      </c>
      <c r="AL101" s="17">
        <v>0.63171829999999995</v>
      </c>
      <c r="AM101" s="16">
        <v>0.9999884</v>
      </c>
      <c r="AN101" s="15"/>
      <c r="AO101" s="2" t="s">
        <v>7</v>
      </c>
      <c r="AR101" s="14"/>
    </row>
    <row r="102" spans="1:44">
      <c r="A102" s="21" t="s">
        <v>119</v>
      </c>
      <c r="B102" s="20" t="s">
        <v>118</v>
      </c>
      <c r="C102" s="21" t="s">
        <v>117</v>
      </c>
      <c r="D102" s="20"/>
      <c r="E102" s="1" t="s">
        <v>3</v>
      </c>
      <c r="F102" s="15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14"/>
      <c r="T102" s="15" t="s">
        <v>20</v>
      </c>
      <c r="U102" s="2" t="s">
        <v>20</v>
      </c>
      <c r="V102" s="2"/>
      <c r="W102" s="2"/>
      <c r="X102" s="19">
        <v>-0.69372140000000004</v>
      </c>
      <c r="Y102" s="17">
        <v>0.99997740000000002</v>
      </c>
      <c r="Z102" s="24">
        <v>-1.3907320000000001</v>
      </c>
      <c r="AA102" s="24">
        <v>8.4698340000000007E-3</v>
      </c>
      <c r="AB102" s="24">
        <f t="shared" ref="AB102:AB133" si="6">(Z102+X102)/2</f>
        <v>-1.0422267000000001</v>
      </c>
      <c r="AC102" s="3">
        <f t="shared" ref="AC102:AC133" si="7">X102-Z102</f>
        <v>0.69701060000000004</v>
      </c>
      <c r="AD102" s="24">
        <v>-1.9289069999999999</v>
      </c>
      <c r="AE102" s="24">
        <v>1.917806E-2</v>
      </c>
      <c r="AF102" s="24">
        <v>-0.70374970000000003</v>
      </c>
      <c r="AG102" s="24">
        <v>1.837637E-2</v>
      </c>
      <c r="AH102" s="24">
        <v>-2.09532762563967</v>
      </c>
      <c r="AI102" s="24">
        <v>3.08194830444719E-2</v>
      </c>
      <c r="AJ102" s="17">
        <v>1.43458</v>
      </c>
      <c r="AK102" s="17">
        <v>0.13006499999999999</v>
      </c>
      <c r="AL102" s="17">
        <v>0.20942269999999999</v>
      </c>
      <c r="AM102" s="16">
        <v>0.9999884</v>
      </c>
      <c r="AN102" s="15"/>
      <c r="AO102" s="2" t="s">
        <v>7</v>
      </c>
      <c r="AP102" s="2" t="s">
        <v>7</v>
      </c>
      <c r="AR102" s="14"/>
    </row>
    <row r="103" spans="1:44">
      <c r="A103" s="21" t="s">
        <v>116</v>
      </c>
      <c r="B103" s="20" t="s">
        <v>115</v>
      </c>
      <c r="C103" s="21" t="s">
        <v>114</v>
      </c>
      <c r="D103" s="20" t="s">
        <v>113</v>
      </c>
      <c r="E103" s="1" t="s">
        <v>3</v>
      </c>
      <c r="F103" s="15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14"/>
      <c r="T103" s="15" t="s">
        <v>2</v>
      </c>
      <c r="U103" s="2" t="s">
        <v>20</v>
      </c>
      <c r="V103" s="2"/>
      <c r="W103" s="2"/>
      <c r="X103" s="19">
        <v>-1.6465069999999999</v>
      </c>
      <c r="Y103" s="17">
        <v>0.23057820000000001</v>
      </c>
      <c r="Z103" s="24">
        <v>-2.4593630000000002</v>
      </c>
      <c r="AA103" s="24">
        <v>3.0347619999999999E-2</v>
      </c>
      <c r="AB103" s="24">
        <f t="shared" si="6"/>
        <v>-2.0529350000000002</v>
      </c>
      <c r="AC103" s="3">
        <f t="shared" si="7"/>
        <v>0.81285600000000025</v>
      </c>
      <c r="AD103" s="17">
        <v>0.23557649999999999</v>
      </c>
      <c r="AE103" s="17">
        <v>0.99992599999999998</v>
      </c>
      <c r="AF103" s="17">
        <v>8.5144059999999994E-2</v>
      </c>
      <c r="AG103" s="17">
        <v>0.99984870000000003</v>
      </c>
      <c r="AH103" s="17">
        <v>-0.25170264427008399</v>
      </c>
      <c r="AI103" s="17">
        <v>0.99994101438430605</v>
      </c>
      <c r="AJ103" s="17">
        <v>0.34120220000000001</v>
      </c>
      <c r="AK103" s="17">
        <v>0.99995319999999999</v>
      </c>
      <c r="AL103" s="17">
        <v>0.49163469999999998</v>
      </c>
      <c r="AM103" s="16">
        <v>0.9999884</v>
      </c>
      <c r="AN103" s="15"/>
      <c r="AO103" s="2" t="s">
        <v>7</v>
      </c>
      <c r="AR103" s="14"/>
    </row>
    <row r="104" spans="1:44">
      <c r="A104" s="21" t="s">
        <v>112</v>
      </c>
      <c r="B104" s="20" t="s">
        <v>111</v>
      </c>
      <c r="C104" s="21" t="s">
        <v>110</v>
      </c>
      <c r="D104" s="20" t="s">
        <v>109</v>
      </c>
      <c r="E104" s="1" t="s">
        <v>3</v>
      </c>
      <c r="F104" s="15" t="s">
        <v>20</v>
      </c>
      <c r="G104" s="2" t="s">
        <v>20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14" t="s">
        <v>20</v>
      </c>
      <c r="T104" s="15" t="s">
        <v>2</v>
      </c>
      <c r="U104" s="2" t="s">
        <v>20</v>
      </c>
      <c r="V104" s="2"/>
      <c r="W104" s="2"/>
      <c r="X104" s="19">
        <v>-0.29218100000000002</v>
      </c>
      <c r="Y104" s="17">
        <v>0.99997740000000002</v>
      </c>
      <c r="Z104" s="24">
        <v>-1.122538</v>
      </c>
      <c r="AA104" s="24">
        <v>8.6511809999999995E-2</v>
      </c>
      <c r="AB104" s="3">
        <f t="shared" si="6"/>
        <v>-0.70735950000000003</v>
      </c>
      <c r="AC104" s="3">
        <f t="shared" si="7"/>
        <v>0.83035700000000001</v>
      </c>
      <c r="AD104" s="23">
        <v>2.84192</v>
      </c>
      <c r="AE104" s="23">
        <v>5.0039519999999997E-2</v>
      </c>
      <c r="AF104" s="23">
        <v>3.257873</v>
      </c>
      <c r="AG104" s="23">
        <v>7.7353430000000001E-2</v>
      </c>
      <c r="AH104" s="17">
        <v>0</v>
      </c>
      <c r="AI104" s="17">
        <v>1</v>
      </c>
      <c r="AJ104" s="17">
        <v>1.1939839999999999</v>
      </c>
      <c r="AK104" s="17">
        <v>0.4768597</v>
      </c>
      <c r="AL104" s="17">
        <v>0.77803109999999998</v>
      </c>
      <c r="AM104" s="16">
        <v>0.9999884</v>
      </c>
      <c r="AN104" s="15"/>
      <c r="AO104" s="2" t="s">
        <v>7</v>
      </c>
      <c r="AR104" s="14"/>
    </row>
    <row r="105" spans="1:44">
      <c r="A105" s="21" t="s">
        <v>108</v>
      </c>
      <c r="B105" s="20" t="s">
        <v>107</v>
      </c>
      <c r="C105" s="21" t="s">
        <v>106</v>
      </c>
      <c r="D105" s="20"/>
      <c r="E105" s="1" t="s">
        <v>3</v>
      </c>
      <c r="F105" s="15"/>
      <c r="G105" s="2"/>
      <c r="H105" s="2"/>
      <c r="I105" s="2"/>
      <c r="J105" s="2"/>
      <c r="K105" s="26"/>
      <c r="L105" s="26"/>
      <c r="M105" s="26"/>
      <c r="N105" s="26"/>
      <c r="O105" s="26"/>
      <c r="P105" s="26"/>
      <c r="Q105" s="26"/>
      <c r="R105" s="26"/>
      <c r="S105" s="25"/>
      <c r="T105" s="15" t="s">
        <v>2</v>
      </c>
      <c r="U105" s="2"/>
      <c r="V105" s="2"/>
      <c r="W105" s="2"/>
      <c r="X105" s="19">
        <v>-0.51890239999999999</v>
      </c>
      <c r="Y105" s="17">
        <v>0.99997740000000002</v>
      </c>
      <c r="Z105" s="17">
        <v>0.36690610000000001</v>
      </c>
      <c r="AA105" s="17">
        <v>0.68908860000000005</v>
      </c>
      <c r="AB105" s="3">
        <f t="shared" si="6"/>
        <v>-7.5998149999999987E-2</v>
      </c>
      <c r="AC105" s="3">
        <f t="shared" si="7"/>
        <v>-0.8858085</v>
      </c>
      <c r="AD105" s="17">
        <v>0.1120442</v>
      </c>
      <c r="AE105" s="17">
        <v>0.830013</v>
      </c>
      <c r="AF105" s="24">
        <v>-0.17085069999999999</v>
      </c>
      <c r="AG105" s="24">
        <v>3.2299999999999999E-19</v>
      </c>
      <c r="AH105" s="17">
        <v>-0.836004716760813</v>
      </c>
      <c r="AI105" s="17">
        <v>0.82212406434278196</v>
      </c>
      <c r="AJ105" s="23">
        <v>0.68591619999999998</v>
      </c>
      <c r="AK105" s="23">
        <v>7.8999999999999995E-44</v>
      </c>
      <c r="AL105" s="17">
        <v>0.96881110000000004</v>
      </c>
      <c r="AM105" s="16">
        <v>0.9999884</v>
      </c>
      <c r="AN105" s="15"/>
      <c r="AR105" s="14" t="s">
        <v>7</v>
      </c>
    </row>
    <row r="106" spans="1:44">
      <c r="A106" s="21" t="s">
        <v>105</v>
      </c>
      <c r="B106" s="20" t="s">
        <v>104</v>
      </c>
      <c r="C106" s="21" t="s">
        <v>103</v>
      </c>
      <c r="D106" s="20"/>
      <c r="E106" s="1" t="s">
        <v>3</v>
      </c>
      <c r="F106" s="15"/>
      <c r="G106" s="2"/>
      <c r="H106" s="2"/>
      <c r="I106" s="2"/>
      <c r="J106" s="2"/>
      <c r="K106" s="26"/>
      <c r="L106" s="26"/>
      <c r="M106" s="26"/>
      <c r="N106" s="26"/>
      <c r="O106" s="26"/>
      <c r="P106" s="26"/>
      <c r="Q106" s="26"/>
      <c r="R106" s="26"/>
      <c r="S106" s="25"/>
      <c r="T106" s="15" t="s">
        <v>2</v>
      </c>
      <c r="U106" s="2"/>
      <c r="V106" s="2"/>
      <c r="W106" s="2"/>
      <c r="X106" s="19">
        <v>-0.41668470000000002</v>
      </c>
      <c r="Y106" s="17">
        <v>0.1146049</v>
      </c>
      <c r="Z106" s="17">
        <v>0.31564769999999998</v>
      </c>
      <c r="AA106" s="17">
        <v>0.25857740000000001</v>
      </c>
      <c r="AB106" s="3">
        <f t="shared" si="6"/>
        <v>-5.0518500000000022E-2</v>
      </c>
      <c r="AC106" s="3">
        <f t="shared" si="7"/>
        <v>-0.73233239999999999</v>
      </c>
      <c r="AD106" s="24">
        <v>-0.28767490000000001</v>
      </c>
      <c r="AE106" s="24">
        <v>3.2818960000000001E-2</v>
      </c>
      <c r="AF106" s="23">
        <v>0.34119719999999998</v>
      </c>
      <c r="AG106" s="23">
        <v>3.272974E-2</v>
      </c>
      <c r="AH106" s="24">
        <v>-1.45512432703594</v>
      </c>
      <c r="AI106" s="24">
        <v>3.9813799248776503E-2</v>
      </c>
      <c r="AJ106" s="23">
        <v>1.823118</v>
      </c>
      <c r="AK106" s="23">
        <v>4.1108409999999996E-3</v>
      </c>
      <c r="AL106" s="17">
        <v>1.1942459999999999</v>
      </c>
      <c r="AM106" s="16">
        <v>0.1322364</v>
      </c>
      <c r="AN106" s="15"/>
      <c r="AR106" s="14" t="s">
        <v>7</v>
      </c>
    </row>
    <row r="107" spans="1:44">
      <c r="A107" s="21" t="s">
        <v>102</v>
      </c>
      <c r="B107" s="20" t="s">
        <v>101</v>
      </c>
      <c r="C107" s="21" t="s">
        <v>100</v>
      </c>
      <c r="D107" s="20"/>
      <c r="E107" s="1" t="s">
        <v>3</v>
      </c>
      <c r="F107" s="15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14"/>
      <c r="T107" s="15" t="s">
        <v>2</v>
      </c>
      <c r="U107" s="2"/>
      <c r="V107" s="2"/>
      <c r="W107" s="2"/>
      <c r="X107" s="19">
        <v>-1.4637629999999999</v>
      </c>
      <c r="Y107" s="18">
        <v>0.1047454</v>
      </c>
      <c r="Z107" s="17">
        <v>-0.89321030000000001</v>
      </c>
      <c r="AA107" s="17">
        <v>0.99997670000000005</v>
      </c>
      <c r="AB107" s="24">
        <f t="shared" si="6"/>
        <v>-1.17848665</v>
      </c>
      <c r="AC107" s="3">
        <f t="shared" si="7"/>
        <v>-0.57055269999999991</v>
      </c>
      <c r="AD107" s="17">
        <v>-8.6041850000000003E-2</v>
      </c>
      <c r="AE107" s="17">
        <v>0.99992599999999998</v>
      </c>
      <c r="AF107" s="17">
        <v>-0.96260979999999996</v>
      </c>
      <c r="AG107" s="17">
        <v>0.99984870000000003</v>
      </c>
      <c r="AH107" s="17">
        <v>-0.80727383801121799</v>
      </c>
      <c r="AI107" s="17">
        <v>0.99994101438430605</v>
      </c>
      <c r="AJ107" s="17">
        <v>-0.13442319999999999</v>
      </c>
      <c r="AK107" s="17">
        <v>0.99995319999999999</v>
      </c>
      <c r="AL107" s="17">
        <v>0.74214469999999999</v>
      </c>
      <c r="AM107" s="16">
        <v>0.9999884</v>
      </c>
      <c r="AN107" s="15"/>
      <c r="AR107" s="14"/>
    </row>
    <row r="108" spans="1:44">
      <c r="A108" s="21" t="s">
        <v>99</v>
      </c>
      <c r="B108" s="20" t="s">
        <v>98</v>
      </c>
      <c r="C108" s="21" t="s">
        <v>97</v>
      </c>
      <c r="D108" s="20"/>
      <c r="E108" s="1" t="s">
        <v>3</v>
      </c>
      <c r="F108" s="15"/>
      <c r="G108" s="2"/>
      <c r="H108" s="2"/>
      <c r="I108" s="2"/>
      <c r="J108" s="2"/>
      <c r="K108" s="26"/>
      <c r="L108" s="26"/>
      <c r="M108" s="26"/>
      <c r="N108" s="26"/>
      <c r="O108" s="26"/>
      <c r="P108" s="26"/>
      <c r="Q108" s="26"/>
      <c r="R108" s="26"/>
      <c r="S108" s="25"/>
      <c r="T108" s="15" t="s">
        <v>2</v>
      </c>
      <c r="U108" s="2"/>
      <c r="V108" s="2"/>
      <c r="W108" s="2"/>
      <c r="X108" s="19">
        <v>-0.62008589999999997</v>
      </c>
      <c r="Y108" s="17">
        <v>0.99997740000000002</v>
      </c>
      <c r="Z108" s="17">
        <v>-0.10458389999999999</v>
      </c>
      <c r="AA108" s="17">
        <v>0.99997670000000005</v>
      </c>
      <c r="AB108" s="3">
        <f t="shared" si="6"/>
        <v>-0.36233489999999996</v>
      </c>
      <c r="AC108" s="3">
        <f t="shared" si="7"/>
        <v>-0.51550200000000002</v>
      </c>
      <c r="AD108" s="17">
        <v>-0.44849349999999999</v>
      </c>
      <c r="AE108" s="17">
        <v>0.34413519999999997</v>
      </c>
      <c r="AF108" s="17">
        <v>-0.23257359999999999</v>
      </c>
      <c r="AG108" s="17">
        <v>0.34376289999999998</v>
      </c>
      <c r="AH108" s="17">
        <v>0.95590112438473795</v>
      </c>
      <c r="AI108" s="17">
        <v>0.36163232494754699</v>
      </c>
      <c r="AJ108" s="17">
        <v>-1.197193</v>
      </c>
      <c r="AK108" s="17">
        <v>0.4423974</v>
      </c>
      <c r="AL108" s="17">
        <v>-1.4131130000000001</v>
      </c>
      <c r="AM108" s="16">
        <v>0.1045037</v>
      </c>
      <c r="AN108" s="15"/>
      <c r="AQ108" s="2" t="s">
        <v>7</v>
      </c>
      <c r="AR108" s="14"/>
    </row>
    <row r="109" spans="1:44">
      <c r="A109" s="21" t="s">
        <v>96</v>
      </c>
      <c r="B109" s="20" t="s">
        <v>95</v>
      </c>
      <c r="C109" s="21" t="s">
        <v>94</v>
      </c>
      <c r="D109" s="20"/>
      <c r="E109" s="1" t="s">
        <v>3</v>
      </c>
      <c r="F109" s="15"/>
      <c r="G109" s="2"/>
      <c r="H109" s="2"/>
      <c r="I109" s="2"/>
      <c r="J109" s="2"/>
      <c r="K109" s="26"/>
      <c r="L109" s="26"/>
      <c r="M109" s="26"/>
      <c r="N109" s="26"/>
      <c r="O109" s="26"/>
      <c r="P109" s="26"/>
      <c r="Q109" s="26"/>
      <c r="R109" s="26"/>
      <c r="S109" s="25"/>
      <c r="T109" s="15" t="s">
        <v>2</v>
      </c>
      <c r="U109" s="2"/>
      <c r="V109" s="2"/>
      <c r="W109" s="2"/>
      <c r="X109" s="19">
        <v>-0.1262375</v>
      </c>
      <c r="Y109" s="17">
        <v>0.99997740000000002</v>
      </c>
      <c r="Z109" s="17">
        <v>0.36301840000000002</v>
      </c>
      <c r="AA109" s="17">
        <v>0.70722960000000001</v>
      </c>
      <c r="AB109" s="3">
        <f t="shared" si="6"/>
        <v>0.11839045000000001</v>
      </c>
      <c r="AC109" s="3">
        <f t="shared" si="7"/>
        <v>-0.48925590000000002</v>
      </c>
      <c r="AD109" s="17">
        <v>-0.1218233</v>
      </c>
      <c r="AE109" s="17">
        <v>0.23344780000000001</v>
      </c>
      <c r="AF109" s="17">
        <v>0.3249591</v>
      </c>
      <c r="AG109" s="17">
        <v>0.1210138</v>
      </c>
      <c r="AH109" s="17">
        <v>-0.93891345314999497</v>
      </c>
      <c r="AI109" s="17">
        <v>0.14340266562333001</v>
      </c>
      <c r="AJ109" s="23">
        <v>1.284877</v>
      </c>
      <c r="AK109" s="23">
        <v>4.6742640000000002E-2</v>
      </c>
      <c r="AL109" s="17">
        <v>0.83809449999999996</v>
      </c>
      <c r="AM109" s="16">
        <v>0.50096059999999998</v>
      </c>
      <c r="AN109" s="15"/>
      <c r="AR109" s="14" t="s">
        <v>7</v>
      </c>
    </row>
    <row r="110" spans="1:44">
      <c r="A110" s="21" t="s">
        <v>93</v>
      </c>
      <c r="B110" s="20" t="s">
        <v>92</v>
      </c>
      <c r="C110" s="21" t="s">
        <v>91</v>
      </c>
      <c r="D110" s="20"/>
      <c r="E110" s="1" t="s">
        <v>3</v>
      </c>
      <c r="F110" s="15"/>
      <c r="G110" s="2"/>
      <c r="H110" s="2"/>
      <c r="I110" s="2"/>
      <c r="J110" s="2"/>
      <c r="K110" s="26"/>
      <c r="L110" s="26"/>
      <c r="M110" s="26"/>
      <c r="N110" s="26"/>
      <c r="O110" s="26"/>
      <c r="P110" s="26"/>
      <c r="Q110" s="26"/>
      <c r="R110" s="26"/>
      <c r="S110" s="25"/>
      <c r="T110" s="15" t="s">
        <v>2</v>
      </c>
      <c r="U110" s="2"/>
      <c r="V110" s="2"/>
      <c r="W110" s="2"/>
      <c r="X110" s="19">
        <v>-1.3761878E-2</v>
      </c>
      <c r="Y110" s="17">
        <v>0.79555721599999996</v>
      </c>
      <c r="Z110" s="17">
        <v>0.46924715700000003</v>
      </c>
      <c r="AA110" s="17">
        <v>0.66666167600000004</v>
      </c>
      <c r="AB110" s="3">
        <f t="shared" si="6"/>
        <v>0.22774263950000001</v>
      </c>
      <c r="AC110" s="3">
        <f t="shared" si="7"/>
        <v>-0.48300903500000003</v>
      </c>
      <c r="AD110" s="17">
        <v>0.89184783899999998</v>
      </c>
      <c r="AE110" s="17">
        <v>0.76118807799999999</v>
      </c>
      <c r="AF110" s="17">
        <v>1.3864429140000001</v>
      </c>
      <c r="AG110" s="17">
        <v>0.71918534999999995</v>
      </c>
      <c r="AH110" s="17">
        <v>-0.22663646195819201</v>
      </c>
      <c r="AI110" s="17">
        <v>0.73065159925828504</v>
      </c>
      <c r="AJ110" s="23">
        <v>1.6060486919999999</v>
      </c>
      <c r="AK110" s="23">
        <v>6.3151850999999995E-2</v>
      </c>
      <c r="AL110" s="17">
        <v>1.1114536180000001</v>
      </c>
      <c r="AM110" s="16">
        <v>0.25431928999999998</v>
      </c>
      <c r="AN110" s="15"/>
      <c r="AR110" s="14" t="s">
        <v>7</v>
      </c>
    </row>
    <row r="111" spans="1:44">
      <c r="A111" s="21" t="s">
        <v>90</v>
      </c>
      <c r="B111" s="20" t="s">
        <v>11</v>
      </c>
      <c r="C111" s="21" t="s">
        <v>11</v>
      </c>
      <c r="D111" s="20"/>
      <c r="E111" s="1" t="s">
        <v>3</v>
      </c>
      <c r="F111" s="15"/>
      <c r="G111" s="2"/>
      <c r="H111" s="2"/>
      <c r="I111" s="2"/>
      <c r="J111" s="2"/>
      <c r="K111" s="26"/>
      <c r="L111" s="26"/>
      <c r="M111" s="26"/>
      <c r="N111" s="26"/>
      <c r="O111" s="26"/>
      <c r="P111" s="26"/>
      <c r="Q111" s="26"/>
      <c r="R111" s="26"/>
      <c r="S111" s="25"/>
      <c r="T111" s="15" t="s">
        <v>2</v>
      </c>
      <c r="U111" s="2"/>
      <c r="V111" s="2"/>
      <c r="W111" s="2"/>
      <c r="X111" s="19">
        <v>-0.95600479999999999</v>
      </c>
      <c r="Y111" s="17">
        <v>0.69833140000000005</v>
      </c>
      <c r="Z111" s="17">
        <v>-0.49337720000000002</v>
      </c>
      <c r="AA111" s="17">
        <v>0.2315401</v>
      </c>
      <c r="AB111" s="3">
        <f t="shared" si="6"/>
        <v>-0.72469099999999997</v>
      </c>
      <c r="AC111" s="3">
        <f t="shared" si="7"/>
        <v>-0.46262759999999997</v>
      </c>
      <c r="AD111" s="24">
        <v>-1.2904979999999999</v>
      </c>
      <c r="AE111" s="24">
        <v>2.0509759999999998E-2</v>
      </c>
      <c r="AF111" s="24">
        <v>-0.48992989999999997</v>
      </c>
      <c r="AG111" s="24">
        <v>2.041633E-2</v>
      </c>
      <c r="AH111" s="24">
        <v>-2.1590688283190098</v>
      </c>
      <c r="AI111" s="24">
        <v>2.7759779858355899E-2</v>
      </c>
      <c r="AJ111" s="23">
        <v>1.726939</v>
      </c>
      <c r="AK111" s="23">
        <v>2.2062310000000002E-2</v>
      </c>
      <c r="AL111" s="17">
        <v>0.92637159999999996</v>
      </c>
      <c r="AM111" s="16">
        <v>0.9999884</v>
      </c>
      <c r="AN111" s="15"/>
      <c r="AR111" s="14" t="s">
        <v>7</v>
      </c>
    </row>
    <row r="112" spans="1:44">
      <c r="A112" s="21" t="s">
        <v>89</v>
      </c>
      <c r="B112" s="20" t="s">
        <v>88</v>
      </c>
      <c r="C112" s="21" t="s">
        <v>87</v>
      </c>
      <c r="D112" s="20"/>
      <c r="E112" s="1" t="s">
        <v>3</v>
      </c>
      <c r="F112" s="15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14"/>
      <c r="T112" s="15" t="s">
        <v>2</v>
      </c>
      <c r="U112" s="2"/>
      <c r="V112" s="2"/>
      <c r="W112" s="2"/>
      <c r="X112" s="19">
        <v>0.5193181</v>
      </c>
      <c r="Y112" s="17">
        <v>0.25452570000000002</v>
      </c>
      <c r="Z112" s="17">
        <v>0.94845489999999999</v>
      </c>
      <c r="AA112" s="23">
        <v>4.8071950000000002E-2</v>
      </c>
      <c r="AB112" s="3">
        <f t="shared" si="6"/>
        <v>0.7338865</v>
      </c>
      <c r="AC112" s="3">
        <f t="shared" si="7"/>
        <v>-0.42913679999999998</v>
      </c>
      <c r="AD112" s="17">
        <v>0.1221296</v>
      </c>
      <c r="AE112" s="17">
        <v>0.4421774</v>
      </c>
      <c r="AF112" s="17">
        <v>-0.47333940000000002</v>
      </c>
      <c r="AG112" s="17">
        <v>0.4079043</v>
      </c>
      <c r="AH112" s="17">
        <v>0.82653344309756505</v>
      </c>
      <c r="AI112" s="17">
        <v>0.52272732718236103</v>
      </c>
      <c r="AJ112" s="17">
        <v>-1.3211040000000001</v>
      </c>
      <c r="AK112" s="17">
        <v>0.34175729999999999</v>
      </c>
      <c r="AL112" s="17">
        <v>-0.72563529999999998</v>
      </c>
      <c r="AM112" s="16">
        <v>0.69033560000000005</v>
      </c>
      <c r="AN112" s="15"/>
      <c r="AR112" s="14"/>
    </row>
    <row r="113" spans="1:44">
      <c r="A113" s="21" t="s">
        <v>86</v>
      </c>
      <c r="B113" s="20" t="s">
        <v>85</v>
      </c>
      <c r="C113" s="21" t="s">
        <v>84</v>
      </c>
      <c r="D113" s="20" t="s">
        <v>3</v>
      </c>
      <c r="E113" s="1" t="s">
        <v>3</v>
      </c>
      <c r="F113" s="15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14"/>
      <c r="T113" s="15" t="s">
        <v>20</v>
      </c>
      <c r="U113" s="2"/>
      <c r="V113" s="2"/>
      <c r="W113" s="2"/>
      <c r="X113" s="19">
        <v>0.34866269999999999</v>
      </c>
      <c r="Y113" s="17">
        <v>0.58474119999999996</v>
      </c>
      <c r="Z113" s="17">
        <v>0.75799709999999998</v>
      </c>
      <c r="AA113" s="23">
        <v>6.6339010000000004E-2</v>
      </c>
      <c r="AB113" s="3">
        <f t="shared" si="6"/>
        <v>0.55332990000000004</v>
      </c>
      <c r="AC113" s="3">
        <f t="shared" si="7"/>
        <v>-0.40933439999999999</v>
      </c>
      <c r="AD113" s="23">
        <v>1.1555610000000001</v>
      </c>
      <c r="AE113" s="23">
        <v>2.0235980000000001E-2</v>
      </c>
      <c r="AF113" s="23">
        <v>0.13760549999999999</v>
      </c>
      <c r="AG113" s="23">
        <v>2.144834E-2</v>
      </c>
      <c r="AH113" s="23">
        <v>2.0498501562437599</v>
      </c>
      <c r="AI113" s="23">
        <v>2.6897749287289201E-2</v>
      </c>
      <c r="AJ113" s="24">
        <v>-1.9657210000000001</v>
      </c>
      <c r="AK113" s="24">
        <v>5.3935730000000001E-2</v>
      </c>
      <c r="AL113" s="17">
        <v>-0.94776570000000004</v>
      </c>
      <c r="AM113" s="16">
        <v>0.71293200000000001</v>
      </c>
      <c r="AN113" s="15"/>
      <c r="AP113" s="2" t="s">
        <v>7</v>
      </c>
      <c r="AR113" s="14" t="s">
        <v>7</v>
      </c>
    </row>
    <row r="114" spans="1:44">
      <c r="A114" s="21" t="s">
        <v>83</v>
      </c>
      <c r="B114" s="20" t="s">
        <v>82</v>
      </c>
      <c r="C114" s="21" t="s">
        <v>81</v>
      </c>
      <c r="D114" s="20"/>
      <c r="E114" s="1" t="s">
        <v>3</v>
      </c>
      <c r="F114" s="15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14"/>
      <c r="T114" s="15" t="s">
        <v>2</v>
      </c>
      <c r="U114" s="2"/>
      <c r="V114" s="2"/>
      <c r="W114" s="2"/>
      <c r="X114" s="19">
        <v>-0.1191518</v>
      </c>
      <c r="Y114" s="17">
        <v>0.51094419999999996</v>
      </c>
      <c r="Z114" s="17">
        <v>0.2623856</v>
      </c>
      <c r="AA114" s="18">
        <v>0.1032949</v>
      </c>
      <c r="AB114" s="3">
        <f t="shared" si="6"/>
        <v>7.1616899999999997E-2</v>
      </c>
      <c r="AC114" s="3">
        <f t="shared" si="7"/>
        <v>-0.38153740000000003</v>
      </c>
      <c r="AD114" s="17">
        <v>-0.3475007</v>
      </c>
      <c r="AE114" s="17">
        <v>0.1072872</v>
      </c>
      <c r="AF114" s="17">
        <v>-0.52535810000000005</v>
      </c>
      <c r="AG114" s="17">
        <v>0.1209346</v>
      </c>
      <c r="AH114" s="17">
        <v>1.29399848605113</v>
      </c>
      <c r="AI114" s="17">
        <v>0.123119112719407</v>
      </c>
      <c r="AJ114" s="17">
        <v>-1.830274</v>
      </c>
      <c r="AK114" s="17">
        <v>0.72781180000000001</v>
      </c>
      <c r="AL114" s="17">
        <v>-1.652417</v>
      </c>
      <c r="AM114" s="16">
        <v>0.17045840000000001</v>
      </c>
      <c r="AN114" s="15"/>
      <c r="AR114" s="14"/>
    </row>
    <row r="115" spans="1:44">
      <c r="A115" s="21" t="s">
        <v>80</v>
      </c>
      <c r="B115" s="20" t="s">
        <v>79</v>
      </c>
      <c r="C115" s="21" t="s">
        <v>78</v>
      </c>
      <c r="D115" s="20" t="s">
        <v>3</v>
      </c>
      <c r="E115" s="1" t="s">
        <v>3</v>
      </c>
      <c r="F115" s="15"/>
      <c r="G115" s="2"/>
      <c r="H115" s="2"/>
      <c r="I115" s="2"/>
      <c r="J115" s="2"/>
      <c r="K115" s="26"/>
      <c r="L115" s="26"/>
      <c r="M115" s="26"/>
      <c r="N115" s="26"/>
      <c r="O115" s="26"/>
      <c r="P115" s="26"/>
      <c r="Q115" s="26"/>
      <c r="R115" s="26"/>
      <c r="S115" s="25"/>
      <c r="T115" s="15" t="s">
        <v>2</v>
      </c>
      <c r="U115" s="2"/>
      <c r="V115" s="2"/>
      <c r="W115" s="2"/>
      <c r="X115" s="19">
        <v>-0.62496119999999999</v>
      </c>
      <c r="Y115" s="17">
        <v>0.99997740000000002</v>
      </c>
      <c r="Z115" s="17">
        <v>-0.27903879999999998</v>
      </c>
      <c r="AA115" s="17">
        <v>0.6040681</v>
      </c>
      <c r="AB115" s="3">
        <f t="shared" si="6"/>
        <v>-0.45199999999999996</v>
      </c>
      <c r="AC115" s="3">
        <f t="shared" si="7"/>
        <v>-0.34592240000000002</v>
      </c>
      <c r="AD115" s="17">
        <v>-0.95458140000000002</v>
      </c>
      <c r="AE115" s="17">
        <v>0.99992599999999998</v>
      </c>
      <c r="AF115" s="24">
        <v>-1.1343909999999999</v>
      </c>
      <c r="AG115" s="24">
        <v>5.9480909999999998E-2</v>
      </c>
      <c r="AH115" s="17">
        <v>-0.391941956358761</v>
      </c>
      <c r="AI115" s="17">
        <v>0.99994101438430605</v>
      </c>
      <c r="AJ115" s="24">
        <v>-0.73690169999999999</v>
      </c>
      <c r="AK115" s="24">
        <v>1.2100000000000001E-6</v>
      </c>
      <c r="AL115" s="17">
        <v>-0.55709260000000005</v>
      </c>
      <c r="AM115" s="16">
        <v>0.9999884</v>
      </c>
      <c r="AN115" s="15"/>
      <c r="AR115" s="14" t="s">
        <v>7</v>
      </c>
    </row>
    <row r="116" spans="1:44">
      <c r="A116" s="21" t="s">
        <v>77</v>
      </c>
      <c r="B116" s="20" t="s">
        <v>76</v>
      </c>
      <c r="C116" s="21" t="s">
        <v>75</v>
      </c>
      <c r="D116" s="20"/>
      <c r="E116" s="1" t="s">
        <v>3</v>
      </c>
      <c r="F116" s="15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14"/>
      <c r="T116" s="15" t="s">
        <v>20</v>
      </c>
      <c r="U116" s="2"/>
      <c r="V116" s="2"/>
      <c r="W116" s="2"/>
      <c r="X116" s="19">
        <v>0.63338559999999999</v>
      </c>
      <c r="Y116" s="17">
        <v>0.3366152</v>
      </c>
      <c r="Z116" s="17">
        <v>0.9348881</v>
      </c>
      <c r="AA116" s="23">
        <v>5.2240389999999998E-2</v>
      </c>
      <c r="AB116" s="3">
        <f t="shared" si="6"/>
        <v>0.78413685</v>
      </c>
      <c r="AC116" s="3">
        <f t="shared" si="7"/>
        <v>-0.30150250000000001</v>
      </c>
      <c r="AD116" s="23">
        <v>3.0853600000000001</v>
      </c>
      <c r="AE116" s="23">
        <v>9.502375E-7</v>
      </c>
      <c r="AF116" s="23">
        <v>2.4839829999999998</v>
      </c>
      <c r="AG116" s="23">
        <v>9.346591E-7</v>
      </c>
      <c r="AH116" s="23">
        <v>4.0204486444791101</v>
      </c>
      <c r="AI116" s="23">
        <v>1.5454659436215499E-6</v>
      </c>
      <c r="AJ116" s="17">
        <v>-1.592168</v>
      </c>
      <c r="AK116" s="17">
        <v>0.26593830000000002</v>
      </c>
      <c r="AL116" s="17">
        <v>-0.99079059999999997</v>
      </c>
      <c r="AM116" s="16">
        <v>0.8003787</v>
      </c>
      <c r="AN116" s="15"/>
      <c r="AP116" s="2" t="s">
        <v>7</v>
      </c>
      <c r="AR116" s="14"/>
    </row>
    <row r="117" spans="1:44">
      <c r="A117" s="21" t="s">
        <v>74</v>
      </c>
      <c r="B117" s="20" t="s">
        <v>73</v>
      </c>
      <c r="C117" s="21" t="s">
        <v>72</v>
      </c>
      <c r="D117" s="20"/>
      <c r="E117" s="1" t="s">
        <v>3</v>
      </c>
      <c r="F117" s="15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14"/>
      <c r="T117" s="15" t="s">
        <v>2</v>
      </c>
      <c r="U117" s="2"/>
      <c r="V117" s="2"/>
      <c r="W117" s="2"/>
      <c r="X117" s="19">
        <v>-0.74645229999999996</v>
      </c>
      <c r="Y117" s="17">
        <v>0.99997740000000002</v>
      </c>
      <c r="Z117" s="17">
        <v>-0.46984189999999998</v>
      </c>
      <c r="AA117" s="24">
        <v>8.6756749999999994E-2</v>
      </c>
      <c r="AB117" s="3">
        <f t="shared" si="6"/>
        <v>-0.60814709999999994</v>
      </c>
      <c r="AC117" s="3">
        <f t="shared" si="7"/>
        <v>-0.27661039999999998</v>
      </c>
      <c r="AD117" s="17">
        <v>0.26964929999999998</v>
      </c>
      <c r="AE117" s="17">
        <v>0.82234960000000001</v>
      </c>
      <c r="AF117" s="23">
        <v>1.0122899999999999</v>
      </c>
      <c r="AG117" s="23">
        <v>4.7450290000000001E-13</v>
      </c>
      <c r="AH117" s="17">
        <v>0.829099461746587</v>
      </c>
      <c r="AI117" s="17">
        <v>0.73276816752356899</v>
      </c>
      <c r="AJ117" s="17">
        <v>0.17224100000000001</v>
      </c>
      <c r="AK117" s="17">
        <v>0.99995319999999999</v>
      </c>
      <c r="AL117" s="17">
        <v>-0.57040009999999997</v>
      </c>
      <c r="AM117" s="16">
        <v>0.9999884</v>
      </c>
      <c r="AN117" s="15"/>
      <c r="AR117" s="14"/>
    </row>
    <row r="118" spans="1:44">
      <c r="A118" s="21" t="s">
        <v>71</v>
      </c>
      <c r="B118" s="20" t="s">
        <v>70</v>
      </c>
      <c r="C118" s="21" t="s">
        <v>69</v>
      </c>
      <c r="D118" s="20" t="s">
        <v>3</v>
      </c>
      <c r="E118" s="1" t="s">
        <v>3</v>
      </c>
      <c r="F118" s="15"/>
      <c r="G118" s="2"/>
      <c r="H118" s="2"/>
      <c r="I118" s="2"/>
      <c r="J118" s="2"/>
      <c r="K118" s="26"/>
      <c r="L118" s="26"/>
      <c r="M118" s="26"/>
      <c r="N118" s="26"/>
      <c r="O118" s="26"/>
      <c r="P118" s="26"/>
      <c r="Q118" s="26"/>
      <c r="R118" s="26"/>
      <c r="S118" s="25"/>
      <c r="T118" s="15" t="s">
        <v>2</v>
      </c>
      <c r="U118" s="2"/>
      <c r="V118" s="2"/>
      <c r="W118" s="2"/>
      <c r="X118" s="19">
        <v>0.31244179999999999</v>
      </c>
      <c r="Y118" s="17">
        <v>0.32615240000000001</v>
      </c>
      <c r="Z118" s="17">
        <v>0.51291059999999999</v>
      </c>
      <c r="AA118" s="17">
        <v>0.45324439999999999</v>
      </c>
      <c r="AB118" s="3">
        <f t="shared" si="6"/>
        <v>0.41267619999999999</v>
      </c>
      <c r="AC118" s="3">
        <f t="shared" si="7"/>
        <v>-0.2004688</v>
      </c>
      <c r="AD118" s="17">
        <v>-0.56882520000000003</v>
      </c>
      <c r="AE118" s="17">
        <v>0.22211359999999999</v>
      </c>
      <c r="AF118" s="17">
        <v>-0.30603910000000001</v>
      </c>
      <c r="AG118" s="17">
        <v>0.221576</v>
      </c>
      <c r="AH118" s="17">
        <v>0.99561474059204402</v>
      </c>
      <c r="AI118" s="17">
        <v>0.24296667864679999</v>
      </c>
      <c r="AJ118" s="17">
        <v>-1.323671</v>
      </c>
      <c r="AK118" s="17">
        <v>0.20616789999999999</v>
      </c>
      <c r="AL118" s="24">
        <v>-1.586457</v>
      </c>
      <c r="AM118" s="27">
        <v>6.7535369999999997E-2</v>
      </c>
      <c r="AN118" s="15"/>
      <c r="AQ118" s="2" t="s">
        <v>7</v>
      </c>
      <c r="AR118" s="14"/>
    </row>
    <row r="119" spans="1:44">
      <c r="A119" s="21" t="s">
        <v>68</v>
      </c>
      <c r="B119" s="20" t="s">
        <v>67</v>
      </c>
      <c r="C119" s="21" t="s">
        <v>66</v>
      </c>
      <c r="D119" s="20"/>
      <c r="E119" s="1" t="s">
        <v>3</v>
      </c>
      <c r="F119" s="15"/>
      <c r="G119" s="2"/>
      <c r="H119" s="2"/>
      <c r="I119" s="2"/>
      <c r="J119" s="2"/>
      <c r="K119" s="26"/>
      <c r="L119" s="26"/>
      <c r="M119" s="26"/>
      <c r="N119" s="26"/>
      <c r="O119" s="26"/>
      <c r="P119" s="26"/>
      <c r="Q119" s="26"/>
      <c r="R119" s="26"/>
      <c r="S119" s="25"/>
      <c r="T119" s="15" t="s">
        <v>2</v>
      </c>
      <c r="U119" s="2"/>
      <c r="V119" s="2"/>
      <c r="W119" s="2"/>
      <c r="X119" s="19">
        <v>-0.10014439999999999</v>
      </c>
      <c r="Y119" s="17">
        <v>0.99997740000000002</v>
      </c>
      <c r="Z119" s="17">
        <v>8.6267869999999996E-2</v>
      </c>
      <c r="AA119" s="17">
        <v>0.14652119999999999</v>
      </c>
      <c r="AB119" s="3">
        <f t="shared" si="6"/>
        <v>-6.938264999999999E-3</v>
      </c>
      <c r="AC119" s="3">
        <f t="shared" si="7"/>
        <v>-0.18641226999999999</v>
      </c>
      <c r="AD119" s="17">
        <v>0.18916820000000001</v>
      </c>
      <c r="AE119" s="17">
        <v>0.40407100000000001</v>
      </c>
      <c r="AF119" s="17">
        <v>-0.35009879999999999</v>
      </c>
      <c r="AG119" s="17">
        <v>0.40318520000000002</v>
      </c>
      <c r="AH119" s="17">
        <v>1.1512324034875201</v>
      </c>
      <c r="AI119" s="17">
        <v>0.46136358163677799</v>
      </c>
      <c r="AJ119" s="24">
        <v>-1.5327310000000001</v>
      </c>
      <c r="AK119" s="24">
        <v>9.7768250000000001E-2</v>
      </c>
      <c r="AL119" s="17">
        <v>-0.99346380000000001</v>
      </c>
      <c r="AM119" s="16">
        <v>0.9999884</v>
      </c>
      <c r="AN119" s="15"/>
      <c r="AR119" s="14" t="s">
        <v>7</v>
      </c>
    </row>
    <row r="120" spans="1:44">
      <c r="A120" s="21" t="s">
        <v>65</v>
      </c>
      <c r="B120" s="20" t="s">
        <v>11</v>
      </c>
      <c r="C120" s="21" t="s">
        <v>11</v>
      </c>
      <c r="D120" s="20"/>
      <c r="E120" s="1" t="s">
        <v>3</v>
      </c>
      <c r="F120" s="15"/>
      <c r="G120" s="2"/>
      <c r="H120" s="2"/>
      <c r="I120" s="2"/>
      <c r="J120" s="2"/>
      <c r="K120" s="26"/>
      <c r="L120" s="26"/>
      <c r="M120" s="26"/>
      <c r="N120" s="26"/>
      <c r="O120" s="26"/>
      <c r="P120" s="26"/>
      <c r="Q120" s="26"/>
      <c r="R120" s="26"/>
      <c r="S120" s="25"/>
      <c r="T120" s="15" t="s">
        <v>2</v>
      </c>
      <c r="U120" s="2"/>
      <c r="V120" s="2"/>
      <c r="W120" s="2"/>
      <c r="X120" s="19">
        <v>0.37790289999999999</v>
      </c>
      <c r="Y120" s="17">
        <v>0.99997740000000002</v>
      </c>
      <c r="Z120" s="17">
        <v>0.54307720000000004</v>
      </c>
      <c r="AA120" s="17">
        <v>0.79911920000000003</v>
      </c>
      <c r="AB120" s="3">
        <f t="shared" si="6"/>
        <v>0.46049004999999998</v>
      </c>
      <c r="AC120" s="3">
        <f t="shared" si="7"/>
        <v>-0.16517430000000005</v>
      </c>
      <c r="AD120" s="24">
        <v>-1.6356619999999999</v>
      </c>
      <c r="AE120" s="24">
        <v>7.5099999999999996E-5</v>
      </c>
      <c r="AF120" s="24">
        <v>-1.122458</v>
      </c>
      <c r="AG120" s="24">
        <v>1.0313E-4</v>
      </c>
      <c r="AH120" s="24">
        <v>-3.3016772254518099</v>
      </c>
      <c r="AI120" s="24">
        <v>1.1494832999726299E-4</v>
      </c>
      <c r="AJ120" s="23">
        <v>2.2369279999999998</v>
      </c>
      <c r="AK120" s="23">
        <v>1.410754E-2</v>
      </c>
      <c r="AL120" s="17">
        <v>1.723724</v>
      </c>
      <c r="AM120" s="16">
        <v>0.1740622</v>
      </c>
      <c r="AN120" s="15"/>
      <c r="AR120" s="14" t="s">
        <v>7</v>
      </c>
    </row>
    <row r="121" spans="1:44">
      <c r="A121" s="21" t="s">
        <v>64</v>
      </c>
      <c r="B121" s="20" t="s">
        <v>63</v>
      </c>
      <c r="C121" s="21" t="s">
        <v>62</v>
      </c>
      <c r="D121" s="20"/>
      <c r="E121" s="1" t="s">
        <v>3</v>
      </c>
      <c r="F121" s="15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14"/>
      <c r="T121" s="15" t="s">
        <v>2</v>
      </c>
      <c r="U121" s="2"/>
      <c r="V121" s="2"/>
      <c r="W121" s="2"/>
      <c r="X121" s="19">
        <v>0.54733350000000003</v>
      </c>
      <c r="Y121" s="18">
        <v>0.10498739999999999</v>
      </c>
      <c r="Z121" s="17">
        <v>0.68269740000000001</v>
      </c>
      <c r="AA121" s="17">
        <v>0.91273570000000004</v>
      </c>
      <c r="AB121" s="3">
        <f t="shared" si="6"/>
        <v>0.61501545000000002</v>
      </c>
      <c r="AC121" s="3">
        <f t="shared" si="7"/>
        <v>-0.13536389999999998</v>
      </c>
      <c r="AD121" s="23">
        <v>6.5171710000000003</v>
      </c>
      <c r="AE121" s="23">
        <v>1.794985E-20</v>
      </c>
      <c r="AF121" s="23">
        <v>6.2653319999999999</v>
      </c>
      <c r="AG121" s="23">
        <v>2.125927E-20</v>
      </c>
      <c r="AH121" s="23">
        <v>6.6925505025223302</v>
      </c>
      <c r="AI121" s="23">
        <v>3.184220979845E-20</v>
      </c>
      <c r="AJ121" s="17">
        <v>-0.4609856</v>
      </c>
      <c r="AK121" s="17">
        <v>0.99995319999999999</v>
      </c>
      <c r="AL121" s="17">
        <v>-0.209146</v>
      </c>
      <c r="AM121" s="16">
        <v>0.86859070000000005</v>
      </c>
      <c r="AN121" s="15"/>
      <c r="AR121" s="14"/>
    </row>
    <row r="122" spans="1:44">
      <c r="A122" s="21" t="s">
        <v>61</v>
      </c>
      <c r="B122" s="20" t="s">
        <v>60</v>
      </c>
      <c r="C122" s="21" t="s">
        <v>59</v>
      </c>
      <c r="D122" s="20"/>
      <c r="E122" s="1" t="s">
        <v>3</v>
      </c>
      <c r="F122" s="15"/>
      <c r="G122" s="2"/>
      <c r="H122" s="2"/>
      <c r="I122" s="2"/>
      <c r="J122" s="2"/>
      <c r="K122" s="26"/>
      <c r="L122" s="26"/>
      <c r="M122" s="26"/>
      <c r="N122" s="26"/>
      <c r="O122" s="26"/>
      <c r="P122" s="26"/>
      <c r="Q122" s="26"/>
      <c r="R122" s="26"/>
      <c r="S122" s="25"/>
      <c r="T122" s="15" t="s">
        <v>2</v>
      </c>
      <c r="U122" s="2"/>
      <c r="V122" s="2"/>
      <c r="W122" s="2"/>
      <c r="X122" s="19">
        <v>0.41376610000000003</v>
      </c>
      <c r="Y122" s="17">
        <v>0.99997740000000002</v>
      </c>
      <c r="Z122" s="17">
        <v>0.53763620000000001</v>
      </c>
      <c r="AA122" s="17">
        <v>0.99997670000000005</v>
      </c>
      <c r="AB122" s="3">
        <f t="shared" si="6"/>
        <v>0.47570115000000002</v>
      </c>
      <c r="AC122" s="3">
        <f t="shared" si="7"/>
        <v>-0.12387009999999998</v>
      </c>
      <c r="AD122" s="17">
        <v>-1.0279160000000001</v>
      </c>
      <c r="AE122" s="17">
        <v>0.75468690000000005</v>
      </c>
      <c r="AF122" s="24">
        <v>-0.56379749999999995</v>
      </c>
      <c r="AG122" s="24">
        <v>1.28E-6</v>
      </c>
      <c r="AH122" s="17">
        <v>-0.95226707388371501</v>
      </c>
      <c r="AI122" s="17">
        <v>0.78562569387399706</v>
      </c>
      <c r="AJ122" s="23">
        <v>0.407835</v>
      </c>
      <c r="AK122" s="23">
        <v>1.410754E-2</v>
      </c>
      <c r="AL122" s="17">
        <v>-5.6283550000000002E-2</v>
      </c>
      <c r="AM122" s="16">
        <v>0.9999884</v>
      </c>
      <c r="AN122" s="15"/>
      <c r="AR122" s="14" t="s">
        <v>7</v>
      </c>
    </row>
    <row r="123" spans="1:44">
      <c r="A123" s="21" t="s">
        <v>58</v>
      </c>
      <c r="B123" s="20" t="s">
        <v>57</v>
      </c>
      <c r="C123" s="21" t="s">
        <v>56</v>
      </c>
      <c r="D123" s="20"/>
      <c r="E123" s="1" t="s">
        <v>3</v>
      </c>
      <c r="F123" s="15"/>
      <c r="G123" s="2"/>
      <c r="H123" s="2"/>
      <c r="I123" s="2"/>
      <c r="J123" s="2"/>
      <c r="K123" s="26"/>
      <c r="L123" s="26"/>
      <c r="M123" s="26"/>
      <c r="N123" s="26"/>
      <c r="O123" s="26"/>
      <c r="P123" s="26"/>
      <c r="Q123" s="26"/>
      <c r="R123" s="26"/>
      <c r="S123" s="25"/>
      <c r="T123" s="15" t="s">
        <v>2</v>
      </c>
      <c r="U123" s="2"/>
      <c r="V123" s="2"/>
      <c r="W123" s="2"/>
      <c r="X123" s="19">
        <v>-0.3393891</v>
      </c>
      <c r="Y123" s="17">
        <v>0.99997740000000002</v>
      </c>
      <c r="Z123" s="17">
        <v>-0.26577040000000002</v>
      </c>
      <c r="AA123" s="17">
        <v>0.99997670000000005</v>
      </c>
      <c r="AB123" s="3">
        <f t="shared" si="6"/>
        <v>-0.30257975000000004</v>
      </c>
      <c r="AC123" s="3">
        <f t="shared" si="7"/>
        <v>-7.3618699999999981E-2</v>
      </c>
      <c r="AD123" s="23">
        <v>2.8347899999999999E-2</v>
      </c>
      <c r="AE123" s="23">
        <v>3.953976E-2</v>
      </c>
      <c r="AF123" s="23">
        <v>0.7112311</v>
      </c>
      <c r="AG123" s="23">
        <v>4.1609229999999997E-2</v>
      </c>
      <c r="AH123" s="23">
        <v>1.6059648545279399</v>
      </c>
      <c r="AI123" s="23">
        <v>5.7187574461170503E-2</v>
      </c>
      <c r="AJ123" s="17">
        <v>-0.93313880000000005</v>
      </c>
      <c r="AK123" s="17">
        <v>0.99995319999999999</v>
      </c>
      <c r="AL123" s="17">
        <v>-1.6160220000000001</v>
      </c>
      <c r="AM123" s="16">
        <v>0.1042366</v>
      </c>
      <c r="AN123" s="15"/>
      <c r="AQ123" s="2" t="s">
        <v>7</v>
      </c>
      <c r="AR123" s="14"/>
    </row>
    <row r="124" spans="1:44">
      <c r="A124" s="21" t="s">
        <v>55</v>
      </c>
      <c r="B124" s="20" t="s">
        <v>54</v>
      </c>
      <c r="C124" s="21" t="s">
        <v>53</v>
      </c>
      <c r="D124" s="20" t="s">
        <v>52</v>
      </c>
      <c r="E124" s="1" t="s">
        <v>3</v>
      </c>
      <c r="F124" s="15"/>
      <c r="G124" s="2"/>
      <c r="H124" s="2"/>
      <c r="I124" s="2"/>
      <c r="J124" s="2"/>
      <c r="K124" s="26"/>
      <c r="L124" s="26"/>
      <c r="M124" s="26"/>
      <c r="N124" s="26"/>
      <c r="O124" s="26"/>
      <c r="P124" s="26"/>
      <c r="Q124" s="26"/>
      <c r="R124" s="26"/>
      <c r="S124" s="25"/>
      <c r="T124" s="15" t="s">
        <v>2</v>
      </c>
      <c r="U124" s="2"/>
      <c r="V124" s="2"/>
      <c r="W124" s="2"/>
      <c r="X124" s="19">
        <v>0.21503710000000001</v>
      </c>
      <c r="Y124" s="17">
        <v>0.99997740000000002</v>
      </c>
      <c r="Z124" s="17">
        <v>0.2595846</v>
      </c>
      <c r="AA124" s="17">
        <v>0.99997670000000005</v>
      </c>
      <c r="AB124" s="3">
        <f t="shared" si="6"/>
        <v>0.23731085000000002</v>
      </c>
      <c r="AC124" s="3">
        <f t="shared" si="7"/>
        <v>-4.454749999999999E-2</v>
      </c>
      <c r="AD124" s="17">
        <v>0.85119069999999997</v>
      </c>
      <c r="AE124" s="17">
        <v>0.32065300000000002</v>
      </c>
      <c r="AF124" s="17">
        <v>1.0229410000000001</v>
      </c>
      <c r="AG124" s="17">
        <v>0.99984870000000003</v>
      </c>
      <c r="AH124" s="17">
        <v>0.42802003489644702</v>
      </c>
      <c r="AI124" s="17">
        <v>0.99994101438430605</v>
      </c>
      <c r="AJ124" s="17">
        <v>0.59449419999999997</v>
      </c>
      <c r="AK124" s="17">
        <v>0.99995319999999999</v>
      </c>
      <c r="AL124" s="23">
        <v>0.4227436</v>
      </c>
      <c r="AM124" s="22">
        <v>2.15682E-4</v>
      </c>
      <c r="AN124" s="15"/>
      <c r="AQ124" s="2" t="s">
        <v>7</v>
      </c>
      <c r="AR124" s="14"/>
    </row>
    <row r="125" spans="1:44">
      <c r="A125" s="21" t="s">
        <v>51</v>
      </c>
      <c r="B125" s="20" t="s">
        <v>50</v>
      </c>
      <c r="C125" s="21" t="s">
        <v>49</v>
      </c>
      <c r="D125" s="20"/>
      <c r="E125" s="1" t="s">
        <v>3</v>
      </c>
      <c r="F125" s="15"/>
      <c r="G125" s="2"/>
      <c r="H125" s="2"/>
      <c r="I125" s="2"/>
      <c r="J125" s="2"/>
      <c r="K125" s="26"/>
      <c r="L125" s="26"/>
      <c r="M125" s="26"/>
      <c r="N125" s="26"/>
      <c r="O125" s="26"/>
      <c r="P125" s="26"/>
      <c r="Q125" s="26"/>
      <c r="R125" s="26"/>
      <c r="S125" s="25"/>
      <c r="T125" s="15" t="s">
        <v>2</v>
      </c>
      <c r="U125" s="2"/>
      <c r="V125" s="2"/>
      <c r="W125" s="2"/>
      <c r="X125" s="19">
        <v>0.63638110000000003</v>
      </c>
      <c r="Y125" s="17">
        <v>0.99997740000000002</v>
      </c>
      <c r="Z125" s="17">
        <v>0.61600370000000004</v>
      </c>
      <c r="AA125" s="17">
        <v>0.99483160000000004</v>
      </c>
      <c r="AB125" s="3">
        <f t="shared" si="6"/>
        <v>0.62619240000000009</v>
      </c>
      <c r="AC125" s="3">
        <f t="shared" si="7"/>
        <v>2.037739999999999E-2</v>
      </c>
      <c r="AD125" s="24">
        <v>-0.97868080000000002</v>
      </c>
      <c r="AE125" s="24">
        <v>7.1828900000000001E-2</v>
      </c>
      <c r="AF125" s="23">
        <v>0.39854260000000002</v>
      </c>
      <c r="AG125" s="23">
        <v>9.0004639999999997E-2</v>
      </c>
      <c r="AH125" s="17">
        <v>0</v>
      </c>
      <c r="AI125" s="17">
        <v>1</v>
      </c>
      <c r="AJ125" s="23">
        <v>1.6254379999999999</v>
      </c>
      <c r="AK125" s="23">
        <v>4.9963510000000003E-2</v>
      </c>
      <c r="AL125" s="17">
        <v>0.24821470000000001</v>
      </c>
      <c r="AM125" s="16">
        <v>0.9999884</v>
      </c>
      <c r="AN125" s="15"/>
      <c r="AR125" s="14" t="s">
        <v>7</v>
      </c>
    </row>
    <row r="126" spans="1:44">
      <c r="A126" s="21" t="s">
        <v>48</v>
      </c>
      <c r="B126" s="20" t="s">
        <v>47</v>
      </c>
      <c r="C126" s="21" t="s">
        <v>46</v>
      </c>
      <c r="D126" s="20"/>
      <c r="E126" s="1" t="s">
        <v>3</v>
      </c>
      <c r="F126" s="15"/>
      <c r="G126" s="2"/>
      <c r="H126" s="2"/>
      <c r="I126" s="2"/>
      <c r="J126" s="2"/>
      <c r="K126" s="26"/>
      <c r="L126" s="26"/>
      <c r="M126" s="26"/>
      <c r="N126" s="26"/>
      <c r="O126" s="26"/>
      <c r="P126" s="26"/>
      <c r="Q126" s="26"/>
      <c r="R126" s="26"/>
      <c r="S126" s="25"/>
      <c r="T126" s="15" t="s">
        <v>2</v>
      </c>
      <c r="U126" s="2"/>
      <c r="V126" s="2"/>
      <c r="W126" s="2"/>
      <c r="X126" s="19">
        <v>0.54168400000000005</v>
      </c>
      <c r="Y126" s="17">
        <v>0.99997740000000002</v>
      </c>
      <c r="Z126" s="17">
        <v>0.50343970000000005</v>
      </c>
      <c r="AA126" s="17">
        <v>0.97289020000000004</v>
      </c>
      <c r="AB126" s="3">
        <f t="shared" si="6"/>
        <v>0.52256184999999999</v>
      </c>
      <c r="AC126" s="3">
        <f t="shared" si="7"/>
        <v>3.8244300000000009E-2</v>
      </c>
      <c r="AD126" s="17">
        <v>-3.6206670000000003E-2</v>
      </c>
      <c r="AE126" s="17">
        <v>0.29966510000000002</v>
      </c>
      <c r="AF126" s="17">
        <v>0.62717860000000003</v>
      </c>
      <c r="AG126" s="17">
        <v>0.22293379999999999</v>
      </c>
      <c r="AH126" s="17">
        <v>-0.88410989193687195</v>
      </c>
      <c r="AI126" s="17">
        <v>0.36826303042866299</v>
      </c>
      <c r="AJ126" s="23">
        <v>1.525887</v>
      </c>
      <c r="AK126" s="23">
        <v>5.4562310000000003E-2</v>
      </c>
      <c r="AL126" s="17">
        <v>0.86250210000000005</v>
      </c>
      <c r="AM126" s="16">
        <v>0.71527929999999995</v>
      </c>
      <c r="AN126" s="15"/>
      <c r="AR126" s="14" t="s">
        <v>7</v>
      </c>
    </row>
    <row r="127" spans="1:44">
      <c r="A127" s="21" t="s">
        <v>45</v>
      </c>
      <c r="B127" s="20" t="s">
        <v>44</v>
      </c>
      <c r="C127" s="21" t="s">
        <v>43</v>
      </c>
      <c r="D127" s="20"/>
      <c r="E127" s="1" t="s">
        <v>3</v>
      </c>
      <c r="F127" s="15"/>
      <c r="G127" s="2"/>
      <c r="H127" s="2"/>
      <c r="I127" s="2"/>
      <c r="J127" s="2"/>
      <c r="K127" s="26"/>
      <c r="L127" s="26"/>
      <c r="M127" s="26"/>
      <c r="N127" s="26"/>
      <c r="O127" s="26"/>
      <c r="P127" s="26"/>
      <c r="Q127" s="26"/>
      <c r="R127" s="26"/>
      <c r="S127" s="25"/>
      <c r="T127" s="15" t="s">
        <v>2</v>
      </c>
      <c r="U127" s="2"/>
      <c r="V127" s="2"/>
      <c r="W127" s="2"/>
      <c r="X127" s="19">
        <v>-7.9794420000000005E-2</v>
      </c>
      <c r="Y127" s="17">
        <v>0.99997740000000002</v>
      </c>
      <c r="Z127" s="17">
        <v>-0.1237713</v>
      </c>
      <c r="AA127" s="17">
        <v>0.14599210000000001</v>
      </c>
      <c r="AB127" s="3">
        <f t="shared" si="6"/>
        <v>-0.10178286</v>
      </c>
      <c r="AC127" s="3">
        <f t="shared" si="7"/>
        <v>4.3976879999999996E-2</v>
      </c>
      <c r="AD127" s="17">
        <v>1.0025250000000001</v>
      </c>
      <c r="AE127" s="17">
        <v>0.1470283</v>
      </c>
      <c r="AF127" s="17">
        <v>-0.14082610000000001</v>
      </c>
      <c r="AG127" s="17">
        <v>0.124</v>
      </c>
      <c r="AH127" s="17">
        <v>-0.46610908769036202</v>
      </c>
      <c r="AI127" s="17">
        <v>0.99994101438430605</v>
      </c>
      <c r="AJ127" s="24">
        <v>-1.429999</v>
      </c>
      <c r="AK127" s="24">
        <v>1.4616789999999999E-2</v>
      </c>
      <c r="AL127" s="17">
        <v>-0.28664770000000001</v>
      </c>
      <c r="AM127" s="16">
        <v>0.9999884</v>
      </c>
      <c r="AN127" s="15"/>
      <c r="AR127" s="14" t="s">
        <v>7</v>
      </c>
    </row>
    <row r="128" spans="1:44">
      <c r="A128" s="21" t="s">
        <v>42</v>
      </c>
      <c r="B128" s="20" t="s">
        <v>41</v>
      </c>
      <c r="C128" s="21" t="s">
        <v>40</v>
      </c>
      <c r="D128" s="20" t="s">
        <v>39</v>
      </c>
      <c r="E128" s="1" t="s">
        <v>3</v>
      </c>
      <c r="F128" s="15" t="s">
        <v>20</v>
      </c>
      <c r="G128" s="2"/>
      <c r="H128" s="2" t="s">
        <v>20</v>
      </c>
      <c r="I128" s="2" t="s">
        <v>20</v>
      </c>
      <c r="J128" s="2" t="s">
        <v>20</v>
      </c>
      <c r="K128" s="2"/>
      <c r="L128" s="2"/>
      <c r="M128" s="2"/>
      <c r="N128" s="2"/>
      <c r="O128" s="2"/>
      <c r="P128" s="2"/>
      <c r="Q128" s="2"/>
      <c r="R128" s="2"/>
      <c r="S128" s="14"/>
      <c r="T128" s="15" t="s">
        <v>2</v>
      </c>
      <c r="U128" s="2"/>
      <c r="V128" s="2"/>
      <c r="W128" s="2"/>
      <c r="X128" s="19">
        <v>-0.5626369</v>
      </c>
      <c r="Y128" s="17">
        <v>0.99997740000000002</v>
      </c>
      <c r="Z128" s="17">
        <v>-0.86124409999999996</v>
      </c>
      <c r="AA128" s="28">
        <v>9.9895960000000006E-2</v>
      </c>
      <c r="AB128" s="3">
        <f t="shared" si="6"/>
        <v>-0.71194049999999998</v>
      </c>
      <c r="AC128" s="3">
        <f t="shared" si="7"/>
        <v>0.29860719999999996</v>
      </c>
      <c r="AD128" s="17">
        <v>-1.725859</v>
      </c>
      <c r="AE128" s="17">
        <v>0.26611780000000002</v>
      </c>
      <c r="AF128" s="17">
        <v>-0.16743179999999999</v>
      </c>
      <c r="AG128" s="17">
        <v>0.2179364</v>
      </c>
      <c r="AH128" s="17">
        <v>-1.76272679413662</v>
      </c>
      <c r="AI128" s="17">
        <v>0.23698412616703801</v>
      </c>
      <c r="AJ128" s="17">
        <v>1.6260289999999999</v>
      </c>
      <c r="AK128" s="17">
        <v>0.249248</v>
      </c>
      <c r="AL128" s="17">
        <v>6.7602060000000005E-2</v>
      </c>
      <c r="AM128" s="16">
        <v>0.9999884</v>
      </c>
      <c r="AN128" s="15"/>
      <c r="AR128" s="14"/>
    </row>
    <row r="129" spans="1:44" ht="15.6">
      <c r="A129" s="21" t="s">
        <v>38</v>
      </c>
      <c r="B129" s="20" t="s">
        <v>37</v>
      </c>
      <c r="C129" s="21" t="s">
        <v>36</v>
      </c>
      <c r="D129" s="20" t="s">
        <v>35</v>
      </c>
      <c r="E129" s="1" t="s">
        <v>3</v>
      </c>
      <c r="F129" s="15" t="s">
        <v>20</v>
      </c>
      <c r="G129" s="2" t="s">
        <v>20</v>
      </c>
      <c r="H129" s="2"/>
      <c r="I129" s="2"/>
      <c r="J129" s="2"/>
      <c r="K129" s="26"/>
      <c r="L129" s="26"/>
      <c r="M129" s="26"/>
      <c r="N129" s="26"/>
      <c r="O129" s="26"/>
      <c r="P129" s="26"/>
      <c r="Q129" s="26"/>
      <c r="R129" s="26"/>
      <c r="S129" s="25"/>
      <c r="T129" s="15" t="s">
        <v>2</v>
      </c>
      <c r="U129" s="2"/>
      <c r="V129" s="2"/>
      <c r="W129" s="2"/>
      <c r="X129" s="19">
        <v>0.64311940000000001</v>
      </c>
      <c r="Y129" s="17">
        <v>0.99997740000000002</v>
      </c>
      <c r="Z129" s="17">
        <v>0.34248400000000001</v>
      </c>
      <c r="AA129" s="17">
        <v>0.99997670000000005</v>
      </c>
      <c r="AB129" s="3">
        <f t="shared" si="6"/>
        <v>0.49280170000000001</v>
      </c>
      <c r="AC129" s="3">
        <f t="shared" si="7"/>
        <v>0.3006354</v>
      </c>
      <c r="AD129" s="24">
        <v>-1.464874</v>
      </c>
      <c r="AE129" s="24">
        <v>9.6062149999999995E-3</v>
      </c>
      <c r="AF129" s="24">
        <v>-0.66767209999999999</v>
      </c>
      <c r="AG129" s="24">
        <v>9.5545700000000001E-3</v>
      </c>
      <c r="AH129" s="24">
        <v>-2.0649762690950602</v>
      </c>
      <c r="AI129" s="24">
        <v>1.4131895871591501E-2</v>
      </c>
      <c r="AJ129" s="23">
        <v>1.4458340000000001</v>
      </c>
      <c r="AK129" s="23">
        <v>5.5926839999999998E-2</v>
      </c>
      <c r="AL129" s="17">
        <v>0.64863170000000003</v>
      </c>
      <c r="AM129" s="16">
        <v>0.9999884</v>
      </c>
      <c r="AN129" s="15"/>
      <c r="AR129" s="14" t="s">
        <v>7</v>
      </c>
    </row>
    <row r="130" spans="1:44">
      <c r="A130" s="21" t="s">
        <v>34</v>
      </c>
      <c r="B130" s="20" t="s">
        <v>11</v>
      </c>
      <c r="C130" s="21" t="s">
        <v>11</v>
      </c>
      <c r="D130" s="20"/>
      <c r="E130" s="1" t="s">
        <v>3</v>
      </c>
      <c r="F130" s="15"/>
      <c r="G130" s="2"/>
      <c r="H130" s="2"/>
      <c r="I130" s="2"/>
      <c r="J130" s="2"/>
      <c r="K130" s="26"/>
      <c r="L130" s="26"/>
      <c r="M130" s="26"/>
      <c r="N130" s="26"/>
      <c r="O130" s="26"/>
      <c r="P130" s="26"/>
      <c r="Q130" s="26"/>
      <c r="R130" s="26"/>
      <c r="S130" s="25"/>
      <c r="T130" s="15" t="s">
        <v>2</v>
      </c>
      <c r="U130" s="2"/>
      <c r="V130" s="2"/>
      <c r="W130" s="2"/>
      <c r="X130" s="19">
        <v>0.2072917</v>
      </c>
      <c r="Y130" s="17">
        <v>0.31835279999999999</v>
      </c>
      <c r="Z130" s="17">
        <v>-9.7433480000000003E-2</v>
      </c>
      <c r="AA130" s="17">
        <v>0.99997670000000005</v>
      </c>
      <c r="AB130" s="3">
        <f t="shared" si="6"/>
        <v>5.4929109999999996E-2</v>
      </c>
      <c r="AC130" s="3">
        <f t="shared" si="7"/>
        <v>0.30472517999999998</v>
      </c>
      <c r="AD130" s="24">
        <v>-0.51737149999999998</v>
      </c>
      <c r="AE130" s="24">
        <v>3.1427809999999999E-3</v>
      </c>
      <c r="AF130" s="24">
        <v>-1.304888</v>
      </c>
      <c r="AG130" s="24">
        <v>3.1149020000000001E-3</v>
      </c>
      <c r="AH130" s="24">
        <v>-1.9134571986695099</v>
      </c>
      <c r="AI130" s="24">
        <v>4.1651741242898404E-3</v>
      </c>
      <c r="AJ130" s="17">
        <v>0.65044999999999997</v>
      </c>
      <c r="AK130" s="17">
        <v>0.99995319999999999</v>
      </c>
      <c r="AL130" s="23">
        <v>1.4379660000000001</v>
      </c>
      <c r="AM130" s="22">
        <v>6.5530060000000001E-2</v>
      </c>
      <c r="AN130" s="15"/>
      <c r="AQ130" s="2" t="s">
        <v>7</v>
      </c>
      <c r="AR130" s="14"/>
    </row>
    <row r="131" spans="1:44">
      <c r="A131" s="21" t="s">
        <v>33</v>
      </c>
      <c r="B131" s="20" t="s">
        <v>11</v>
      </c>
      <c r="C131" s="21" t="s">
        <v>11</v>
      </c>
      <c r="D131" s="20"/>
      <c r="E131" s="1" t="s">
        <v>3</v>
      </c>
      <c r="F131" s="15"/>
      <c r="G131" s="2"/>
      <c r="H131" s="2"/>
      <c r="I131" s="2"/>
      <c r="J131" s="2"/>
      <c r="K131" s="26"/>
      <c r="L131" s="26"/>
      <c r="M131" s="26"/>
      <c r="N131" s="26"/>
      <c r="O131" s="26"/>
      <c r="P131" s="26"/>
      <c r="Q131" s="26"/>
      <c r="R131" s="26"/>
      <c r="S131" s="25"/>
      <c r="T131" s="15" t="s">
        <v>2</v>
      </c>
      <c r="U131" s="2"/>
      <c r="V131" s="2"/>
      <c r="W131" s="2"/>
      <c r="X131" s="19">
        <v>-0.2338016</v>
      </c>
      <c r="Y131" s="17">
        <v>0.21189549999999999</v>
      </c>
      <c r="Z131" s="17">
        <v>-0.56676610000000005</v>
      </c>
      <c r="AA131" s="17">
        <v>0.99997670000000005</v>
      </c>
      <c r="AB131" s="3">
        <f t="shared" si="6"/>
        <v>-0.40028385</v>
      </c>
      <c r="AC131" s="3">
        <f t="shared" si="7"/>
        <v>0.33296450000000005</v>
      </c>
      <c r="AD131" s="23">
        <v>9.260314E-2</v>
      </c>
      <c r="AE131" s="23">
        <v>3.509338E-2</v>
      </c>
      <c r="AF131" s="23">
        <v>0.79191699999999998</v>
      </c>
      <c r="AG131" s="23">
        <v>3.2624599999999997E-2</v>
      </c>
      <c r="AH131" s="23">
        <v>1.4368643524757001</v>
      </c>
      <c r="AI131" s="23">
        <v>5.32899585038406E-2</v>
      </c>
      <c r="AJ131" s="17">
        <v>-0.67727029999999999</v>
      </c>
      <c r="AK131" s="17">
        <v>0.99995319999999999</v>
      </c>
      <c r="AL131" s="24">
        <v>-1.376584</v>
      </c>
      <c r="AM131" s="27">
        <v>3.9651209999999999E-2</v>
      </c>
      <c r="AN131" s="15"/>
      <c r="AQ131" s="2" t="s">
        <v>7</v>
      </c>
      <c r="AR131" s="14"/>
    </row>
    <row r="132" spans="1:44">
      <c r="A132" s="21" t="s">
        <v>32</v>
      </c>
      <c r="B132" s="20" t="s">
        <v>11</v>
      </c>
      <c r="C132" s="21" t="s">
        <v>11</v>
      </c>
      <c r="D132" s="20"/>
      <c r="E132" s="1" t="s">
        <v>3</v>
      </c>
      <c r="F132" s="15"/>
      <c r="G132" s="2"/>
      <c r="H132" s="2"/>
      <c r="I132" s="2"/>
      <c r="J132" s="2"/>
      <c r="K132" s="26"/>
      <c r="L132" s="26"/>
      <c r="M132" s="26"/>
      <c r="N132" s="26"/>
      <c r="O132" s="26"/>
      <c r="P132" s="26"/>
      <c r="Q132" s="26"/>
      <c r="R132" s="26"/>
      <c r="S132" s="25"/>
      <c r="T132" s="15" t="s">
        <v>2</v>
      </c>
      <c r="U132" s="2"/>
      <c r="V132" s="2"/>
      <c r="W132" s="2"/>
      <c r="X132" s="19">
        <v>-0.28055770000000002</v>
      </c>
      <c r="Y132" s="17">
        <v>0.99997740000000002</v>
      </c>
      <c r="Z132" s="17">
        <v>-0.66053079999999997</v>
      </c>
      <c r="AA132" s="17">
        <v>0.14652119999999999</v>
      </c>
      <c r="AB132" s="3">
        <f t="shared" si="6"/>
        <v>-0.47054425</v>
      </c>
      <c r="AC132" s="3">
        <f t="shared" si="7"/>
        <v>0.37997309999999995</v>
      </c>
      <c r="AD132" s="24">
        <v>-1.316737</v>
      </c>
      <c r="AE132" s="24">
        <v>4.4129649999999996E-3</v>
      </c>
      <c r="AF132" s="24">
        <v>-0.70489120000000005</v>
      </c>
      <c r="AG132" s="24">
        <v>4.5243219999999999E-3</v>
      </c>
      <c r="AH132" s="24">
        <v>-2.4999633301130801</v>
      </c>
      <c r="AI132" s="24">
        <v>6.1097703886638004E-3</v>
      </c>
      <c r="AJ132" s="23">
        <v>1.8502559999999999</v>
      </c>
      <c r="AK132" s="23">
        <v>5.0346710000000003E-2</v>
      </c>
      <c r="AL132" s="17">
        <v>1.23841</v>
      </c>
      <c r="AM132" s="16">
        <v>0.9243519</v>
      </c>
      <c r="AN132" s="15"/>
      <c r="AR132" s="14" t="s">
        <v>7</v>
      </c>
    </row>
    <row r="133" spans="1:44">
      <c r="A133" s="21" t="s">
        <v>31</v>
      </c>
      <c r="B133" s="20" t="s">
        <v>30</v>
      </c>
      <c r="C133" s="21" t="s">
        <v>29</v>
      </c>
      <c r="D133" s="20"/>
      <c r="E133" s="1" t="s">
        <v>3</v>
      </c>
      <c r="F133" s="15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14"/>
      <c r="T133" s="15" t="s">
        <v>2</v>
      </c>
      <c r="U133" s="2"/>
      <c r="V133" s="2"/>
      <c r="W133" s="2"/>
      <c r="X133" s="19">
        <v>0.18460409999999999</v>
      </c>
      <c r="Y133" s="17">
        <v>0.99997740000000002</v>
      </c>
      <c r="Z133" s="17">
        <v>-0.29904269999999999</v>
      </c>
      <c r="AA133" s="24">
        <v>1.1528240000000001E-16</v>
      </c>
      <c r="AB133" s="3">
        <f t="shared" si="6"/>
        <v>-5.7219300000000001E-2</v>
      </c>
      <c r="AC133" s="3">
        <f t="shared" si="7"/>
        <v>0.48364679999999999</v>
      </c>
      <c r="AD133" s="17">
        <v>-0.66864029999999997</v>
      </c>
      <c r="AE133" s="17">
        <v>0.84680239999999996</v>
      </c>
      <c r="AF133" s="24">
        <v>-9.7910319999999995E-2</v>
      </c>
      <c r="AG133" s="24">
        <v>1.9853740000000001E-14</v>
      </c>
      <c r="AH133" s="17">
        <v>-1.0463974557529301</v>
      </c>
      <c r="AI133" s="17">
        <v>0.83816854801479901</v>
      </c>
      <c r="AJ133" s="23">
        <v>0.96126279999999997</v>
      </c>
      <c r="AK133" s="23">
        <v>7.6690069999999998E-49</v>
      </c>
      <c r="AL133" s="17">
        <v>0.39053290000000002</v>
      </c>
      <c r="AM133" s="16">
        <v>0.9999884</v>
      </c>
      <c r="AN133" s="15"/>
      <c r="AR133" s="14" t="s">
        <v>7</v>
      </c>
    </row>
    <row r="134" spans="1:44">
      <c r="A134" s="21" t="s">
        <v>28</v>
      </c>
      <c r="B134" s="20" t="s">
        <v>11</v>
      </c>
      <c r="C134" s="21" t="s">
        <v>11</v>
      </c>
      <c r="D134" s="20"/>
      <c r="E134" s="1" t="s">
        <v>3</v>
      </c>
      <c r="F134" s="15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14"/>
      <c r="T134" s="15" t="s">
        <v>20</v>
      </c>
      <c r="U134" s="2"/>
      <c r="V134" s="2"/>
      <c r="W134" s="2"/>
      <c r="X134" s="19">
        <v>-5.8395790000000003E-2</v>
      </c>
      <c r="Y134" s="17">
        <v>0.99997740000000002</v>
      </c>
      <c r="Z134" s="17">
        <v>-0.56223559999999995</v>
      </c>
      <c r="AA134" s="24">
        <v>4.1016819999999999E-4</v>
      </c>
      <c r="AB134" s="3">
        <f t="shared" ref="AB134:AB141" si="8">(Z134+X134)/2</f>
        <v>-0.310315695</v>
      </c>
      <c r="AC134" s="3">
        <f t="shared" ref="AC134:AC141" si="9">X134-Z134</f>
        <v>0.50383980999999989</v>
      </c>
      <c r="AD134" s="23">
        <v>2.3619979999999998</v>
      </c>
      <c r="AE134" s="23">
        <v>4.3470799999999997E-2</v>
      </c>
      <c r="AF134" s="23">
        <v>2.7291949999999998</v>
      </c>
      <c r="AG134" s="23">
        <v>1.25375E-29</v>
      </c>
      <c r="AH134" s="23">
        <v>1.9984003430703901</v>
      </c>
      <c r="AI134" s="23">
        <v>4.5327880470670101E-2</v>
      </c>
      <c r="AJ134" s="23">
        <v>0.73018720000000004</v>
      </c>
      <c r="AK134" s="23">
        <v>6.17948E-7</v>
      </c>
      <c r="AL134" s="17">
        <v>0.3629908</v>
      </c>
      <c r="AM134" s="16">
        <v>0.9999884</v>
      </c>
      <c r="AN134" s="15"/>
      <c r="AP134" s="2" t="s">
        <v>7</v>
      </c>
      <c r="AR134" s="14" t="s">
        <v>7</v>
      </c>
    </row>
    <row r="135" spans="1:44" ht="15.6">
      <c r="A135" s="21" t="s">
        <v>27</v>
      </c>
      <c r="B135" s="20" t="s">
        <v>26</v>
      </c>
      <c r="C135" s="21" t="s">
        <v>25</v>
      </c>
      <c r="D135" s="20" t="s">
        <v>24</v>
      </c>
      <c r="E135" s="1" t="s">
        <v>3</v>
      </c>
      <c r="F135" s="15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 t="s">
        <v>20</v>
      </c>
      <c r="R135" s="2"/>
      <c r="S135" s="14"/>
      <c r="T135" s="15" t="s">
        <v>2</v>
      </c>
      <c r="U135" s="2"/>
      <c r="V135" s="2"/>
      <c r="W135" s="2"/>
      <c r="X135" s="19">
        <v>0.23459859999999999</v>
      </c>
      <c r="Y135" s="17">
        <v>0.99997740000000002</v>
      </c>
      <c r="Z135" s="17">
        <v>-0.27227990000000002</v>
      </c>
      <c r="AA135" s="24">
        <v>9.6278390000000005E-42</v>
      </c>
      <c r="AB135" s="3">
        <f t="shared" si="8"/>
        <v>-1.8840650000000014E-2</v>
      </c>
      <c r="AC135" s="3">
        <f t="shared" si="9"/>
        <v>0.50687850000000001</v>
      </c>
      <c r="AD135" s="23">
        <v>1.775962</v>
      </c>
      <c r="AE135" s="23">
        <v>3.5054160000000001E-2</v>
      </c>
      <c r="AF135" s="23">
        <v>2.7813300000000001</v>
      </c>
      <c r="AG135" s="23">
        <v>2.9110840000000001E-48</v>
      </c>
      <c r="AH135" s="23">
        <v>1.44463548023156</v>
      </c>
      <c r="AI135" s="23">
        <v>3.7729202665480403E-2</v>
      </c>
      <c r="AJ135" s="23">
        <v>1.3386359999999999</v>
      </c>
      <c r="AK135" s="23">
        <v>7.0111199999999993E-77</v>
      </c>
      <c r="AL135" s="17">
        <v>0.3332676</v>
      </c>
      <c r="AM135" s="16">
        <v>0.9999884</v>
      </c>
      <c r="AN135" s="15"/>
      <c r="AR135" s="14" t="s">
        <v>7</v>
      </c>
    </row>
    <row r="136" spans="1:44">
      <c r="A136" s="21" t="s">
        <v>23</v>
      </c>
      <c r="B136" s="20" t="s">
        <v>22</v>
      </c>
      <c r="C136" s="21" t="s">
        <v>21</v>
      </c>
      <c r="D136" s="20"/>
      <c r="E136" s="1" t="s">
        <v>3</v>
      </c>
      <c r="F136" s="15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14"/>
      <c r="T136" s="15" t="s">
        <v>20</v>
      </c>
      <c r="U136" s="2"/>
      <c r="V136" s="2"/>
      <c r="W136" s="2"/>
      <c r="X136" s="19">
        <v>-0.39200390000000002</v>
      </c>
      <c r="Y136" s="17">
        <v>0.54954760000000002</v>
      </c>
      <c r="Z136" s="17">
        <v>-0.92706069999999996</v>
      </c>
      <c r="AA136" s="24">
        <v>9.9895960000000006E-2</v>
      </c>
      <c r="AB136" s="3">
        <f t="shared" si="8"/>
        <v>-0.65953229999999996</v>
      </c>
      <c r="AC136" s="3">
        <f t="shared" si="9"/>
        <v>0.5350568</v>
      </c>
      <c r="AD136" s="24">
        <v>-0.83996360000000003</v>
      </c>
      <c r="AE136" s="24">
        <v>4.4990530000000003E-3</v>
      </c>
      <c r="AF136" s="24">
        <v>-0.85408550000000005</v>
      </c>
      <c r="AG136" s="24">
        <v>8.9881019999999996E-3</v>
      </c>
      <c r="AH136" s="24">
        <v>-1.9193615680993401</v>
      </c>
      <c r="AI136" s="24">
        <v>5.8790515111119797E-3</v>
      </c>
      <c r="AJ136" s="17">
        <v>1.105286</v>
      </c>
      <c r="AK136" s="17">
        <v>0.31122119999999998</v>
      </c>
      <c r="AL136" s="17">
        <v>1.119408</v>
      </c>
      <c r="AM136" s="16">
        <v>0.55141850000000003</v>
      </c>
      <c r="AN136" s="15"/>
      <c r="AP136" s="2" t="s">
        <v>7</v>
      </c>
      <c r="AR136" s="14"/>
    </row>
    <row r="137" spans="1:44">
      <c r="A137" s="21" t="s">
        <v>19</v>
      </c>
      <c r="B137" s="20" t="s">
        <v>18</v>
      </c>
      <c r="C137" s="21" t="s">
        <v>17</v>
      </c>
      <c r="D137" s="20"/>
      <c r="E137" s="1" t="s">
        <v>3</v>
      </c>
      <c r="F137" s="15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14"/>
      <c r="T137" s="15" t="s">
        <v>2</v>
      </c>
      <c r="U137" s="2"/>
      <c r="V137" s="2"/>
      <c r="W137" s="2"/>
      <c r="X137" s="19">
        <v>-0.41232329174865301</v>
      </c>
      <c r="Y137" s="17">
        <v>0.99997736602518605</v>
      </c>
      <c r="Z137" s="17">
        <v>-0.96396388012602197</v>
      </c>
      <c r="AA137" s="24">
        <v>6.6284345837097802E-2</v>
      </c>
      <c r="AB137" s="3">
        <f t="shared" si="8"/>
        <v>-0.68814358593733749</v>
      </c>
      <c r="AC137" s="3">
        <f t="shared" si="9"/>
        <v>0.55164058837736896</v>
      </c>
      <c r="AD137" s="17">
        <v>1.43579369015187</v>
      </c>
      <c r="AE137" s="17">
        <v>0.99992602172261502</v>
      </c>
      <c r="AF137" s="17">
        <v>2.1537356500940601</v>
      </c>
      <c r="AG137" s="17">
        <v>0.99984869137221799</v>
      </c>
      <c r="AH137" s="17">
        <v>0.92449942733851997</v>
      </c>
      <c r="AI137" s="17">
        <v>0.99994101438430605</v>
      </c>
      <c r="AJ137" s="17">
        <v>1.2228549667597299</v>
      </c>
      <c r="AK137" s="17">
        <v>0.21576862955419801</v>
      </c>
      <c r="AL137" s="17">
        <v>0.50491300681754103</v>
      </c>
      <c r="AM137" s="16">
        <v>0.999988440907844</v>
      </c>
      <c r="AN137" s="15"/>
      <c r="AR137" s="14"/>
    </row>
    <row r="138" spans="1:44">
      <c r="A138" s="21" t="s">
        <v>16</v>
      </c>
      <c r="B138" s="20" t="s">
        <v>15</v>
      </c>
      <c r="C138" s="21" t="s">
        <v>14</v>
      </c>
      <c r="D138" s="20" t="s">
        <v>13</v>
      </c>
      <c r="E138" s="1" t="s">
        <v>3</v>
      </c>
      <c r="F138" s="15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14"/>
      <c r="T138" s="15" t="s">
        <v>2</v>
      </c>
      <c r="U138" s="2"/>
      <c r="V138" s="2"/>
      <c r="W138" s="2"/>
      <c r="X138" s="19">
        <v>-1.9772689999999999</v>
      </c>
      <c r="Y138" s="17">
        <v>0.76224239999999999</v>
      </c>
      <c r="Z138" s="17">
        <v>-2.5817459999999999</v>
      </c>
      <c r="AA138" s="18">
        <v>0.1032949</v>
      </c>
      <c r="AB138" s="24">
        <f t="shared" si="8"/>
        <v>-2.2795074999999998</v>
      </c>
      <c r="AC138" s="3">
        <f t="shared" si="9"/>
        <v>0.60447699999999993</v>
      </c>
      <c r="AD138" s="17">
        <v>-0.443749</v>
      </c>
      <c r="AE138" s="17">
        <v>0.99992599999999998</v>
      </c>
      <c r="AF138" s="17">
        <v>-3.6712120000000001E-2</v>
      </c>
      <c r="AG138" s="17">
        <v>0.99984870000000003</v>
      </c>
      <c r="AH138" s="17">
        <v>2.3329502423799799E-2</v>
      </c>
      <c r="AI138" s="17">
        <v>0.99994101438430605</v>
      </c>
      <c r="AJ138" s="17">
        <v>-5.699651E-2</v>
      </c>
      <c r="AK138" s="17">
        <v>0.99995319999999999</v>
      </c>
      <c r="AL138" s="17">
        <v>-0.46403339999999998</v>
      </c>
      <c r="AM138" s="16">
        <v>0.9999884</v>
      </c>
      <c r="AN138" s="15"/>
      <c r="AR138" s="14"/>
    </row>
    <row r="139" spans="1:44">
      <c r="A139" s="21" t="s">
        <v>12</v>
      </c>
      <c r="B139" s="20" t="s">
        <v>11</v>
      </c>
      <c r="C139" s="21" t="s">
        <v>11</v>
      </c>
      <c r="D139" s="20"/>
      <c r="E139" s="1" t="s">
        <v>3</v>
      </c>
      <c r="F139" s="15"/>
      <c r="G139" s="2"/>
      <c r="H139" s="2"/>
      <c r="I139" s="2"/>
      <c r="J139" s="2"/>
      <c r="K139" s="26"/>
      <c r="L139" s="26"/>
      <c r="M139" s="26"/>
      <c r="N139" s="26"/>
      <c r="O139" s="26"/>
      <c r="P139" s="26"/>
      <c r="Q139" s="26"/>
      <c r="R139" s="26"/>
      <c r="S139" s="25"/>
      <c r="T139" s="15" t="s">
        <v>2</v>
      </c>
      <c r="U139" s="2"/>
      <c r="V139" s="2"/>
      <c r="W139" s="2"/>
      <c r="X139" s="19">
        <v>0.1236963</v>
      </c>
      <c r="Y139" s="17">
        <v>0.76281600000000005</v>
      </c>
      <c r="Z139" s="17">
        <v>-0.50970720000000003</v>
      </c>
      <c r="AA139" s="17">
        <v>0.36998259999999999</v>
      </c>
      <c r="AB139" s="3">
        <f t="shared" si="8"/>
        <v>-0.19300545000000002</v>
      </c>
      <c r="AC139" s="3">
        <f t="shared" si="9"/>
        <v>0.63340350000000001</v>
      </c>
      <c r="AD139" s="24">
        <v>-0.28673579999999999</v>
      </c>
      <c r="AE139" s="24">
        <v>2.6822180000000001E-2</v>
      </c>
      <c r="AF139" s="24">
        <v>-0.62882649999999995</v>
      </c>
      <c r="AG139" s="24">
        <v>3.6025759999999997E-2</v>
      </c>
      <c r="AH139" s="24">
        <v>-1.4624068012518401</v>
      </c>
      <c r="AI139" s="24">
        <v>4.4803733691928499E-2</v>
      </c>
      <c r="AJ139" s="17">
        <v>0.87107500000000004</v>
      </c>
      <c r="AK139" s="17">
        <v>0.44510110000000003</v>
      </c>
      <c r="AL139" s="17">
        <v>1.213166</v>
      </c>
      <c r="AM139" s="16">
        <v>0.1042366</v>
      </c>
      <c r="AN139" s="15"/>
      <c r="AQ139" s="2" t="s">
        <v>7</v>
      </c>
      <c r="AR139" s="14"/>
    </row>
    <row r="140" spans="1:44">
      <c r="A140" s="21" t="s">
        <v>10</v>
      </c>
      <c r="B140" s="20" t="s">
        <v>9</v>
      </c>
      <c r="C140" s="21" t="s">
        <v>8</v>
      </c>
      <c r="D140" s="20"/>
      <c r="E140" s="1" t="s">
        <v>3</v>
      </c>
      <c r="F140" s="15"/>
      <c r="G140" s="2"/>
      <c r="H140" s="2"/>
      <c r="I140" s="2"/>
      <c r="J140" s="2"/>
      <c r="K140" s="26"/>
      <c r="L140" s="26"/>
      <c r="M140" s="26"/>
      <c r="N140" s="26"/>
      <c r="O140" s="26"/>
      <c r="P140" s="26"/>
      <c r="Q140" s="26"/>
      <c r="R140" s="26"/>
      <c r="S140" s="25"/>
      <c r="T140" s="15" t="s">
        <v>2</v>
      </c>
      <c r="U140" s="2"/>
      <c r="V140" s="2"/>
      <c r="W140" s="2"/>
      <c r="X140" s="19">
        <v>0.26366919999999999</v>
      </c>
      <c r="Y140" s="17">
        <v>0.99997740000000002</v>
      </c>
      <c r="Z140" s="17">
        <v>-0.48661070000000001</v>
      </c>
      <c r="AA140" s="17">
        <v>0.99997670000000005</v>
      </c>
      <c r="AB140" s="3">
        <f t="shared" si="8"/>
        <v>-0.11147075000000001</v>
      </c>
      <c r="AC140" s="3">
        <f t="shared" si="9"/>
        <v>0.7502799</v>
      </c>
      <c r="AD140" s="24">
        <v>-0.62094280000000002</v>
      </c>
      <c r="AE140" s="24">
        <v>2.6500000000000002E-9</v>
      </c>
      <c r="AF140" s="17">
        <v>-1.3612519999999999</v>
      </c>
      <c r="AG140" s="17">
        <v>0.93327490000000002</v>
      </c>
      <c r="AH140" s="17">
        <v>-0.98119929200466105</v>
      </c>
      <c r="AI140" s="17">
        <v>0.91935199247677701</v>
      </c>
      <c r="AJ140" s="17">
        <v>-0.37193110000000001</v>
      </c>
      <c r="AK140" s="17">
        <v>0.99995319999999999</v>
      </c>
      <c r="AL140" s="23">
        <v>0.36837819999999999</v>
      </c>
      <c r="AM140" s="22">
        <v>3.401945E-2</v>
      </c>
      <c r="AN140" s="15"/>
      <c r="AQ140" s="2" t="s">
        <v>7</v>
      </c>
      <c r="AR140" s="14"/>
    </row>
    <row r="141" spans="1:44">
      <c r="A141" s="21" t="s">
        <v>6</v>
      </c>
      <c r="B141" s="20" t="s">
        <v>5</v>
      </c>
      <c r="C141" s="21" t="s">
        <v>4</v>
      </c>
      <c r="D141" s="20"/>
      <c r="E141" s="1" t="s">
        <v>3</v>
      </c>
      <c r="F141" s="15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14"/>
      <c r="T141" s="15" t="s">
        <v>2</v>
      </c>
      <c r="U141" s="2"/>
      <c r="V141" s="2"/>
      <c r="W141" s="2"/>
      <c r="X141" s="19">
        <v>0.75060890000000002</v>
      </c>
      <c r="Y141" s="18">
        <v>0.1044416</v>
      </c>
      <c r="Z141" s="17">
        <v>-1.531776E-2</v>
      </c>
      <c r="AA141" s="17">
        <v>0.71693189999999996</v>
      </c>
      <c r="AB141" s="3">
        <f t="shared" si="8"/>
        <v>0.36764557000000003</v>
      </c>
      <c r="AC141" s="3">
        <f t="shared" si="9"/>
        <v>0.76592665999999998</v>
      </c>
      <c r="AD141" s="17">
        <v>-0.49704690000000001</v>
      </c>
      <c r="AE141" s="17">
        <v>0.46342719999999998</v>
      </c>
      <c r="AF141" s="17">
        <v>-0.27353169999999999</v>
      </c>
      <c r="AG141" s="17">
        <v>0.55222210000000005</v>
      </c>
      <c r="AH141" s="17">
        <v>0.94379528536733304</v>
      </c>
      <c r="AI141" s="17">
        <v>0.48696975902824402</v>
      </c>
      <c r="AJ141" s="17">
        <v>-1.243608</v>
      </c>
      <c r="AK141" s="17">
        <v>0.23667250000000001</v>
      </c>
      <c r="AL141" s="17">
        <v>-1.467123</v>
      </c>
      <c r="AM141" s="16">
        <v>0.26644410000000002</v>
      </c>
      <c r="AN141" s="15"/>
      <c r="AR141" s="14"/>
    </row>
    <row r="142" spans="1:44">
      <c r="A142" s="10"/>
      <c r="B142" s="7"/>
      <c r="C142" s="10"/>
      <c r="D142" s="7"/>
      <c r="F142" s="6"/>
      <c r="G142" s="5"/>
      <c r="H142" s="5"/>
      <c r="I142" s="5"/>
      <c r="J142" s="5"/>
      <c r="K142" s="11"/>
      <c r="L142" s="11"/>
      <c r="M142" s="11"/>
      <c r="N142" s="11"/>
      <c r="O142" s="11"/>
      <c r="P142" s="11"/>
      <c r="Q142" s="11"/>
      <c r="R142" s="11"/>
      <c r="S142" s="13"/>
      <c r="T142" s="12"/>
      <c r="U142" s="11"/>
      <c r="V142" s="11"/>
      <c r="W142" s="11"/>
      <c r="X142" s="10"/>
      <c r="Y142" s="8"/>
      <c r="Z142" s="8"/>
      <c r="AA142" s="8"/>
      <c r="AB142" s="8"/>
      <c r="AC142" s="8"/>
      <c r="AD142" s="8"/>
      <c r="AE142" s="8"/>
      <c r="AF142" s="8"/>
      <c r="AG142" s="8"/>
      <c r="AH142" s="9"/>
      <c r="AI142" s="9"/>
      <c r="AJ142" s="8"/>
      <c r="AK142" s="8"/>
      <c r="AL142" s="8"/>
      <c r="AM142" s="7"/>
      <c r="AN142" s="6"/>
      <c r="AO142" s="5"/>
      <c r="AP142" s="5"/>
      <c r="AQ142" s="5"/>
      <c r="AR142" s="4"/>
    </row>
    <row r="143" spans="1:44">
      <c r="B143" s="1" t="s">
        <v>1</v>
      </c>
      <c r="V143" s="3" t="s">
        <v>0</v>
      </c>
    </row>
  </sheetData>
  <mergeCells count="7">
    <mergeCell ref="A1:AR1"/>
    <mergeCell ref="F2:S2"/>
    <mergeCell ref="T2:W2"/>
    <mergeCell ref="X2:AM2"/>
    <mergeCell ref="AN2:AR2"/>
    <mergeCell ref="A2:B2"/>
    <mergeCell ref="C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Helliwell</cp:lastModifiedBy>
  <dcterms:created xsi:type="dcterms:W3CDTF">2022-01-08T17:41:45Z</dcterms:created>
  <dcterms:modified xsi:type="dcterms:W3CDTF">2022-04-19T04:12:48Z</dcterms:modified>
</cp:coreProperties>
</file>